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rshi/UW-SCH Faculty/Papers to publish/IRD targeted Panel paper/JCI Insight/Revision files/"/>
    </mc:Choice>
  </mc:AlternateContent>
  <xr:revisionPtr revIDLastSave="0" documentId="13_ncr:1_{C9925E26-9383-554C-B673-317123E167DB}" xr6:coauthVersionLast="47" xr6:coauthVersionMax="47" xr10:uidLastSave="{00000000-0000-0000-0000-000000000000}"/>
  <bookViews>
    <workbookView xWindow="8920" yWindow="7960" windowWidth="27640" windowHeight="16940" xr2:uid="{74A8B96B-3A45-934C-994F-AA359D7B4A6C}"/>
  </bookViews>
  <sheets>
    <sheet name="Figure 1C" sheetId="1" r:id="rId1"/>
    <sheet name="Figure 1D" sheetId="2" r:id="rId2"/>
    <sheet name="Figure 2A" sheetId="3" r:id="rId3"/>
    <sheet name="Figure 2B" sheetId="4" r:id="rId4"/>
    <sheet name="Supplemental Figure 1A" sheetId="5" r:id="rId5"/>
    <sheet name="Supplemental Figure 1D" sheetId="6" r:id="rId6"/>
  </sheets>
  <definedNames>
    <definedName name="_xlchart.v1.0" hidden="1">'Supplemental Figure 1D'!#REF!</definedName>
    <definedName name="_xlchart.v1.1" hidden="1">'Supplemental Figure 1D'!#REF!</definedName>
    <definedName name="_xlchart.v1.2" hidden="1">'Supplemental Figure 1D'!#REF!</definedName>
    <definedName name="_xlchart.v1.3" hidden="1">'Supplemental Figure 1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4" l="1"/>
  <c r="E22" i="4"/>
  <c r="D22" i="4"/>
  <c r="C22" i="4"/>
  <c r="B22" i="4"/>
</calcChain>
</file>

<file path=xl/sharedStrings.xml><?xml version="1.0" encoding="utf-8"?>
<sst xmlns="http://schemas.openxmlformats.org/spreadsheetml/2006/main" count="2292" uniqueCount="478">
  <si>
    <t>Adaptive channels</t>
  </si>
  <si>
    <t>Standard deviation</t>
  </si>
  <si>
    <t>Whole genome channels</t>
  </si>
  <si>
    <t>Phase Breadth</t>
  </si>
  <si>
    <t>Median</t>
  </si>
  <si>
    <t>Mean</t>
  </si>
  <si>
    <t>quantile_25</t>
  </si>
  <si>
    <t>quantile_50</t>
  </si>
  <si>
    <t>quantile_75</t>
  </si>
  <si>
    <t>Per Base Coverage</t>
  </si>
  <si>
    <t>Non-adaptive Channels</t>
  </si>
  <si>
    <t>Subject 2</t>
  </si>
  <si>
    <t>Subject 3</t>
  </si>
  <si>
    <t>Subject 4</t>
  </si>
  <si>
    <t>Subject 6</t>
  </si>
  <si>
    <t>Subject 5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CHR</t>
  </si>
  <si>
    <t>GENE</t>
  </si>
  <si>
    <t>LENGTH</t>
  </si>
  <si>
    <t>READS</t>
  </si>
  <si>
    <t>COVERAGE</t>
  </si>
  <si>
    <t>chr1</t>
  </si>
  <si>
    <t>SAMD11</t>
  </si>
  <si>
    <t>PEX10</t>
  </si>
  <si>
    <t>CEP104</t>
  </si>
  <si>
    <t>NPHP4</t>
  </si>
  <si>
    <t>ESPN</t>
  </si>
  <si>
    <t>NMNAT1</t>
  </si>
  <si>
    <t>PEX14</t>
  </si>
  <si>
    <t>MFN2</t>
  </si>
  <si>
    <t>EMC1</t>
  </si>
  <si>
    <t>PLA2G5</t>
  </si>
  <si>
    <t>DHDDS</t>
  </si>
  <si>
    <t>PPT1</t>
  </si>
  <si>
    <t>COL9A2</t>
  </si>
  <si>
    <t>CFAP57</t>
  </si>
  <si>
    <t>MMACHC</t>
  </si>
  <si>
    <t>POMGNT1</t>
  </si>
  <si>
    <t>RPE65</t>
  </si>
  <si>
    <t>ABCA4</t>
  </si>
  <si>
    <t>COL11A1</t>
  </si>
  <si>
    <t>CLCC1</t>
  </si>
  <si>
    <t>GNAT2</t>
  </si>
  <si>
    <t>DRAM2</t>
  </si>
  <si>
    <t>PEX11B</t>
  </si>
  <si>
    <t>PRPF3</t>
  </si>
  <si>
    <t>ADAMTSL4</t>
  </si>
  <si>
    <t>SEMA4A</t>
  </si>
  <si>
    <t>PEX19</t>
  </si>
  <si>
    <t>ATF6</t>
  </si>
  <si>
    <t>HMCN1</t>
  </si>
  <si>
    <t>CFH</t>
  </si>
  <si>
    <t>CRB1</t>
  </si>
  <si>
    <t>ADIPOR1</t>
  </si>
  <si>
    <t>RD3</t>
  </si>
  <si>
    <t>NEK2</t>
  </si>
  <si>
    <t>FLVCR1</t>
  </si>
  <si>
    <t>USH2A</t>
  </si>
  <si>
    <t>LYST</t>
  </si>
  <si>
    <t>SDCCAG8</t>
  </si>
  <si>
    <t>OR2W3</t>
  </si>
  <si>
    <t>chr2</t>
  </si>
  <si>
    <t>NBAS</t>
  </si>
  <si>
    <t>WDR35</t>
  </si>
  <si>
    <t>AGBL5</t>
  </si>
  <si>
    <t>ZNF513</t>
  </si>
  <si>
    <t>IFT172</t>
  </si>
  <si>
    <t>C2orf71</t>
  </si>
  <si>
    <t>EFEMP1</t>
  </si>
  <si>
    <t>PEX13</t>
  </si>
  <si>
    <t>FAM161A</t>
  </si>
  <si>
    <t>WDPCP</t>
  </si>
  <si>
    <t>ALMS1</t>
  </si>
  <si>
    <t>SNRNP200</t>
  </si>
  <si>
    <t>CNNM4</t>
  </si>
  <si>
    <t>CNGA3</t>
  </si>
  <si>
    <t>GPR45</t>
  </si>
  <si>
    <t>NPHP1</t>
  </si>
  <si>
    <t>MERTK</t>
  </si>
  <si>
    <t>TTC21B</t>
  </si>
  <si>
    <t>LRP2</t>
  </si>
  <si>
    <t>BBS5</t>
  </si>
  <si>
    <t>CERKL</t>
  </si>
  <si>
    <t>NEUROD1</t>
  </si>
  <si>
    <t>TMEM237</t>
  </si>
  <si>
    <t>ARMC9</t>
  </si>
  <si>
    <t>PDE6D</t>
  </si>
  <si>
    <t>KCNJ13</t>
  </si>
  <si>
    <t>SAG</t>
  </si>
  <si>
    <t>SPP2</t>
  </si>
  <si>
    <t>TRAF3IP1</t>
  </si>
  <si>
    <t>chr3</t>
  </si>
  <si>
    <t>TRNT1</t>
  </si>
  <si>
    <t>CTNNB1</t>
  </si>
  <si>
    <t>CLEC3B</t>
  </si>
  <si>
    <t>LZTFL1</t>
  </si>
  <si>
    <t>TREX1</t>
  </si>
  <si>
    <t>GNAT1</t>
  </si>
  <si>
    <t>MAPKAPK3</t>
  </si>
  <si>
    <t>ARL13B</t>
  </si>
  <si>
    <t>ARL6</t>
  </si>
  <si>
    <t>IMPG2</t>
  </si>
  <si>
    <t>IQCB1</t>
  </si>
  <si>
    <t>RHO</t>
  </si>
  <si>
    <t>NPHP3</t>
  </si>
  <si>
    <t>RBP1</t>
  </si>
  <si>
    <t>CLRN1</t>
  </si>
  <si>
    <t>IFT80</t>
  </si>
  <si>
    <t>SLC7A14</t>
  </si>
  <si>
    <t>P3H2</t>
  </si>
  <si>
    <t>OPA1</t>
  </si>
  <si>
    <t>PCYT1A</t>
  </si>
  <si>
    <t>CEP19</t>
  </si>
  <si>
    <t>chr4</t>
  </si>
  <si>
    <t>PDE6B</t>
  </si>
  <si>
    <t>WFS1</t>
  </si>
  <si>
    <t>HMX1</t>
  </si>
  <si>
    <t>RAB28</t>
  </si>
  <si>
    <t>CC2D2A</t>
  </si>
  <si>
    <t>PROM1</t>
  </si>
  <si>
    <t>ADGRA3</t>
  </si>
  <si>
    <t>DTHD1</t>
  </si>
  <si>
    <t>WDR19</t>
  </si>
  <si>
    <t>CNGA1</t>
  </si>
  <si>
    <t>SRD5A3</t>
  </si>
  <si>
    <t>COQ2</t>
  </si>
  <si>
    <t>MTTP</t>
  </si>
  <si>
    <t>CISD2</t>
  </si>
  <si>
    <t>LRIT3</t>
  </si>
  <si>
    <t>ALPK1</t>
  </si>
  <si>
    <t>BBS7</t>
  </si>
  <si>
    <t>BBS12</t>
  </si>
  <si>
    <t>PLK4</t>
  </si>
  <si>
    <t>MFSD8</t>
  </si>
  <si>
    <t>SCLT1</t>
  </si>
  <si>
    <t>LRAT</t>
  </si>
  <si>
    <t>CPE</t>
  </si>
  <si>
    <t>CYP4V2</t>
  </si>
  <si>
    <t>chr5</t>
  </si>
  <si>
    <t>SLC45A2</t>
  </si>
  <si>
    <t>AMACR</t>
  </si>
  <si>
    <t>C5orf42</t>
  </si>
  <si>
    <t>HCN1</t>
  </si>
  <si>
    <t>CWC27</t>
  </si>
  <si>
    <t>POC5</t>
  </si>
  <si>
    <t>VCAN</t>
  </si>
  <si>
    <t>ADGRV1</t>
  </si>
  <si>
    <t>NR2F1</t>
  </si>
  <si>
    <t>SLC25A46</t>
  </si>
  <si>
    <t>TMED7</t>
  </si>
  <si>
    <t>CEP120</t>
  </si>
  <si>
    <t>CTNNA1</t>
  </si>
  <si>
    <t>HARS</t>
  </si>
  <si>
    <t>PDE6A</t>
  </si>
  <si>
    <t>GRM6</t>
  </si>
  <si>
    <t>chr6</t>
  </si>
  <si>
    <t>MAK</t>
  </si>
  <si>
    <t>COL11A2</t>
  </si>
  <si>
    <t>TULP1</t>
  </si>
  <si>
    <t>GUCA1A</t>
  </si>
  <si>
    <t>GUCA1B</t>
  </si>
  <si>
    <t>PRPH2</t>
  </si>
  <si>
    <t>PEX6</t>
  </si>
  <si>
    <t>EYS</t>
  </si>
  <si>
    <t>COL9A1</t>
  </si>
  <si>
    <t>RIMS1</t>
  </si>
  <si>
    <t>IMPG1</t>
  </si>
  <si>
    <t>LCA5</t>
  </si>
  <si>
    <t>ELOVL4</t>
  </si>
  <si>
    <t>PRDM13</t>
  </si>
  <si>
    <t>RTN4IP1</t>
  </si>
  <si>
    <t>PDSS2</t>
  </si>
  <si>
    <t>AHI1</t>
  </si>
  <si>
    <t>PEX7</t>
  </si>
  <si>
    <t>PEX3</t>
  </si>
  <si>
    <t>chr7</t>
  </si>
  <si>
    <t>CRPPA</t>
  </si>
  <si>
    <t>AHR</t>
  </si>
  <si>
    <t>KLHL7</t>
  </si>
  <si>
    <t>RP9</t>
  </si>
  <si>
    <t>BBS9</t>
  </si>
  <si>
    <t>PEX1</t>
  </si>
  <si>
    <t>TSPAN12</t>
  </si>
  <si>
    <t>IMPDH1</t>
  </si>
  <si>
    <t>OPN1SW</t>
  </si>
  <si>
    <t>CEP41</t>
  </si>
  <si>
    <t>KIAA1549</t>
  </si>
  <si>
    <t>chr8</t>
  </si>
  <si>
    <t>CLN8</t>
  </si>
  <si>
    <t>RP1L1</t>
  </si>
  <si>
    <t>ADAM9</t>
  </si>
  <si>
    <t>HGSNAT</t>
  </si>
  <si>
    <t>RP1</t>
  </si>
  <si>
    <t>TTPA</t>
  </si>
  <si>
    <t>CSPP1</t>
  </si>
  <si>
    <t>PEX2</t>
  </si>
  <si>
    <t>CNGB3</t>
  </si>
  <si>
    <t>TMEM67</t>
  </si>
  <si>
    <t>C8orf37</t>
  </si>
  <si>
    <t>GDF6</t>
  </si>
  <si>
    <t>VPS13B</t>
  </si>
  <si>
    <t>chr9</t>
  </si>
  <si>
    <t>KCNV2</t>
  </si>
  <si>
    <t>TYRP1</t>
  </si>
  <si>
    <t>MPDZ</t>
  </si>
  <si>
    <t>IFT74</t>
  </si>
  <si>
    <t>TOPORS</t>
  </si>
  <si>
    <t>MIR204</t>
  </si>
  <si>
    <t>CEP78</t>
  </si>
  <si>
    <t>INVS</t>
  </si>
  <si>
    <t>PRPF4</t>
  </si>
  <si>
    <t>DFNB31</t>
  </si>
  <si>
    <t>TRIM32</t>
  </si>
  <si>
    <t>DYNC2I2</t>
  </si>
  <si>
    <t>EXOSC2</t>
  </si>
  <si>
    <t>INPP5E</t>
  </si>
  <si>
    <t>TUBB4B</t>
  </si>
  <si>
    <t>chr10</t>
  </si>
  <si>
    <t>PHYH</t>
  </si>
  <si>
    <t>PDSS1</t>
  </si>
  <si>
    <t>YME1L1</t>
  </si>
  <si>
    <t>ACBD5</t>
  </si>
  <si>
    <t>MTPAP</t>
  </si>
  <si>
    <t>RBP3</t>
  </si>
  <si>
    <t>ERCC6</t>
  </si>
  <si>
    <t>PCDH15</t>
  </si>
  <si>
    <t>ATOH7</t>
  </si>
  <si>
    <t>HK1</t>
  </si>
  <si>
    <t>CDH23</t>
  </si>
  <si>
    <t>LRMDA</t>
  </si>
  <si>
    <t>CDHR1</t>
  </si>
  <si>
    <t>RGR</t>
  </si>
  <si>
    <t>KIF11</t>
  </si>
  <si>
    <t>RBP4</t>
  </si>
  <si>
    <t>PDE6C</t>
  </si>
  <si>
    <t>TCTN3</t>
  </si>
  <si>
    <t>PAX2</t>
  </si>
  <si>
    <t>PDZD7</t>
  </si>
  <si>
    <t>ARL3</t>
  </si>
  <si>
    <t>BBIP1</t>
  </si>
  <si>
    <t>OAT</t>
  </si>
  <si>
    <t>DHX32</t>
  </si>
  <si>
    <t>chr11</t>
  </si>
  <si>
    <t>CTSD</t>
  </si>
  <si>
    <t>TPP1</t>
  </si>
  <si>
    <t>TUB</t>
  </si>
  <si>
    <t>TEAD1</t>
  </si>
  <si>
    <t>USH1C</t>
  </si>
  <si>
    <t>PAX6</t>
  </si>
  <si>
    <t>PEX16</t>
  </si>
  <si>
    <t>ZNF408</t>
  </si>
  <si>
    <t>TMEM138</t>
  </si>
  <si>
    <t>TMEM216</t>
  </si>
  <si>
    <t>BEST1</t>
  </si>
  <si>
    <t>ASRGL1</t>
  </si>
  <si>
    <t>ROM1</t>
  </si>
  <si>
    <t>BBS1</t>
  </si>
  <si>
    <t>CABP4</t>
  </si>
  <si>
    <t>LRP5</t>
  </si>
  <si>
    <t>CAPN5</t>
  </si>
  <si>
    <t>MYO7A</t>
  </si>
  <si>
    <t>TMEM126A</t>
  </si>
  <si>
    <t>FZD4</t>
  </si>
  <si>
    <t>TYR</t>
  </si>
  <si>
    <t>DYNC2H1</t>
  </si>
  <si>
    <t>CEP164</t>
  </si>
  <si>
    <t>DSCAML1</t>
  </si>
  <si>
    <t>C1QTNF5</t>
  </si>
  <si>
    <t>MFRP</t>
  </si>
  <si>
    <t>chr12</t>
  </si>
  <si>
    <t>CACNA2D4</t>
  </si>
  <si>
    <t>GNB3</t>
  </si>
  <si>
    <t>PEX5</t>
  </si>
  <si>
    <t>PDE6H</t>
  </si>
  <si>
    <t>COL2A1</t>
  </si>
  <si>
    <t>RDH5</t>
  </si>
  <si>
    <t>GNS</t>
  </si>
  <si>
    <t>CCT2</t>
  </si>
  <si>
    <t>BBS10</t>
  </si>
  <si>
    <t>CEP290</t>
  </si>
  <si>
    <t>POC1B</t>
  </si>
  <si>
    <t>CEP83</t>
  </si>
  <si>
    <t>MVK</t>
  </si>
  <si>
    <t>IFT81</t>
  </si>
  <si>
    <t>TCTN1</t>
  </si>
  <si>
    <t>C12orf65</t>
  </si>
  <si>
    <t>TCTN2</t>
  </si>
  <si>
    <t>chr13</t>
  </si>
  <si>
    <t>GJB6</t>
  </si>
  <si>
    <t>IFT88</t>
  </si>
  <si>
    <t>ITM2B</t>
  </si>
  <si>
    <t>RCBTB1</t>
  </si>
  <si>
    <t>CLN5</t>
  </si>
  <si>
    <t>GRK1</t>
  </si>
  <si>
    <t>chr14</t>
  </si>
  <si>
    <t>RPGRIP1</t>
  </si>
  <si>
    <t>NRL</t>
  </si>
  <si>
    <t>OTX2</t>
  </si>
  <si>
    <t>KIAA0586</t>
  </si>
  <si>
    <t>SIX6</t>
  </si>
  <si>
    <t>RDH11</t>
  </si>
  <si>
    <t>RDH12</t>
  </si>
  <si>
    <t>VSX2</t>
  </si>
  <si>
    <t>TTLL5</t>
  </si>
  <si>
    <t>IFT43</t>
  </si>
  <si>
    <t>SPATA7</t>
  </si>
  <si>
    <t>TTC8</t>
  </si>
  <si>
    <t>FBLN5</t>
  </si>
  <si>
    <t>chr15</t>
  </si>
  <si>
    <t>OCA2</t>
  </si>
  <si>
    <t>TRPM1</t>
  </si>
  <si>
    <t>DNAJC17</t>
  </si>
  <si>
    <t>TUBGCP4</t>
  </si>
  <si>
    <t>SLC24A5</t>
  </si>
  <si>
    <t>SLC24A1</t>
  </si>
  <si>
    <t>CLN6</t>
  </si>
  <si>
    <t>NR2E3</t>
  </si>
  <si>
    <t>BBS4</t>
  </si>
  <si>
    <t>SCAPER</t>
  </si>
  <si>
    <t>CIB2</t>
  </si>
  <si>
    <t>IDH3A</t>
  </si>
  <si>
    <t>RLBP1</t>
  </si>
  <si>
    <t>KIF7</t>
  </si>
  <si>
    <t>chr16</t>
  </si>
  <si>
    <t>GNPTG</t>
  </si>
  <si>
    <t>IFT140</t>
  </si>
  <si>
    <t>CLUAP1</t>
  </si>
  <si>
    <t>ABCC6</t>
  </si>
  <si>
    <t>KIAA0556</t>
  </si>
  <si>
    <t>CLN3</t>
  </si>
  <si>
    <t>ZNF423</t>
  </si>
  <si>
    <t>RPGRIP1L</t>
  </si>
  <si>
    <t>BBS2</t>
  </si>
  <si>
    <t>ARL2BP</t>
  </si>
  <si>
    <t>CNGB1</t>
  </si>
  <si>
    <t>CDH3</t>
  </si>
  <si>
    <t>DHX38</t>
  </si>
  <si>
    <t>TMEM231</t>
  </si>
  <si>
    <t>ADAMTS18</t>
  </si>
  <si>
    <t>chr17</t>
  </si>
  <si>
    <t>PRPF8</t>
  </si>
  <si>
    <t>AIPL1</t>
  </si>
  <si>
    <t>PITPNM3</t>
  </si>
  <si>
    <t>KIAA0753</t>
  </si>
  <si>
    <t>GUCY2D</t>
  </si>
  <si>
    <t>TMEM107</t>
  </si>
  <si>
    <t>CTC1</t>
  </si>
  <si>
    <t>B9D1</t>
  </si>
  <si>
    <t>UNC119</t>
  </si>
  <si>
    <t>PEX12</t>
  </si>
  <si>
    <t>GPR179</t>
  </si>
  <si>
    <t>NAGLU</t>
  </si>
  <si>
    <t>GRN</t>
  </si>
  <si>
    <t>MKS1</t>
  </si>
  <si>
    <t>GDPD1</t>
  </si>
  <si>
    <t>YPEL2</t>
  </si>
  <si>
    <t>CA4</t>
  </si>
  <si>
    <t>RGS9</t>
  </si>
  <si>
    <t>ARSG</t>
  </si>
  <si>
    <t>FDXR</t>
  </si>
  <si>
    <t>USH1G</t>
  </si>
  <si>
    <t>PRCD</t>
  </si>
  <si>
    <t>SGSH</t>
  </si>
  <si>
    <t>FSCN2</t>
  </si>
  <si>
    <t>PDE6G</t>
  </si>
  <si>
    <t>chr18</t>
  </si>
  <si>
    <t>LAMA1</t>
  </si>
  <si>
    <t>chr19</t>
  </si>
  <si>
    <t>REEP6</t>
  </si>
  <si>
    <t>RAX2</t>
  </si>
  <si>
    <t>ARHGEF18</t>
  </si>
  <si>
    <t>PNPLA6</t>
  </si>
  <si>
    <t>NXNL1</t>
  </si>
  <si>
    <t>RGS9BP</t>
  </si>
  <si>
    <t>B9D2</t>
  </si>
  <si>
    <t>OPA3</t>
  </si>
  <si>
    <t>CRX</t>
  </si>
  <si>
    <t>PRKCG</t>
  </si>
  <si>
    <t>PRPF31</t>
  </si>
  <si>
    <t>chr20</t>
  </si>
  <si>
    <t>IDH3B</t>
  </si>
  <si>
    <t>PANK2</t>
  </si>
  <si>
    <t>MKKS</t>
  </si>
  <si>
    <t>JAG1</t>
  </si>
  <si>
    <t>KIZ</t>
  </si>
  <si>
    <t>ABHD12</t>
  </si>
  <si>
    <t>CEP250</t>
  </si>
  <si>
    <t>COL9A3</t>
  </si>
  <si>
    <t>DNAJC5</t>
  </si>
  <si>
    <t>PRPF6</t>
  </si>
  <si>
    <t>chr21</t>
  </si>
  <si>
    <t>C21orf2</t>
  </si>
  <si>
    <t>COL18A1</t>
  </si>
  <si>
    <t>chr22</t>
  </si>
  <si>
    <t>PEX26</t>
  </si>
  <si>
    <t>PISD</t>
  </si>
  <si>
    <t>TIMP3</t>
  </si>
  <si>
    <t>LARGE1</t>
  </si>
  <si>
    <t>IFT27</t>
  </si>
  <si>
    <t>ACO2</t>
  </si>
  <si>
    <t>TUBGCP6</t>
  </si>
  <si>
    <t>chrX</t>
  </si>
  <si>
    <t>GPR143</t>
  </si>
  <si>
    <t>OFD1</t>
  </si>
  <si>
    <t>RS1</t>
  </si>
  <si>
    <t>RPGR</t>
  </si>
  <si>
    <t>NYX</t>
  </si>
  <si>
    <t>NDP</t>
  </si>
  <si>
    <t>RP2</t>
  </si>
  <si>
    <t>CACNA1F</t>
  </si>
  <si>
    <t>ARR3</t>
  </si>
  <si>
    <t>PGK1</t>
  </si>
  <si>
    <t>CHM</t>
  </si>
  <si>
    <t>TIMM8A</t>
  </si>
  <si>
    <t>PRPS1</t>
  </si>
  <si>
    <t>FRMD7</t>
  </si>
  <si>
    <t>ABCD1</t>
  </si>
  <si>
    <t>Subject 2-Adaptive Channels</t>
  </si>
  <si>
    <t>Subject 3-Adaptive Channels</t>
  </si>
  <si>
    <t>Subject 4-Adaptive Channels</t>
  </si>
  <si>
    <t>Subject 5-Adaptive Channels</t>
  </si>
  <si>
    <t>Subject 6-Adaptive Channels</t>
  </si>
  <si>
    <t>Subject 7-Adaptive Channels</t>
  </si>
  <si>
    <t>Subject 8-Adaptive Channels</t>
  </si>
  <si>
    <t>Subject 9-Adaptive Channels</t>
  </si>
  <si>
    <t>Subject 10-Adaptive Channels</t>
  </si>
  <si>
    <t>Subject 11-Adaptive Channels</t>
  </si>
  <si>
    <t>Subject 12-Adaptive Channels</t>
  </si>
  <si>
    <t>Subject 2-Non-adaptive Channels</t>
  </si>
  <si>
    <t>Subject 3-Non-adaptive Channels</t>
  </si>
  <si>
    <t>Subject 4-Non-adaptive Channels</t>
  </si>
  <si>
    <t>Subject 5-Non-adaptive Channels</t>
  </si>
  <si>
    <t>Subject 6-Non-adaptive Channels</t>
  </si>
  <si>
    <t>Subject 7-Non-adaptive Channels</t>
  </si>
  <si>
    <t>Subject 8-Non-adaptive Channels</t>
  </si>
  <si>
    <t>Subject 9-Non-adaptive Channels</t>
  </si>
  <si>
    <t>Subject 10-Non-adaptive Channels</t>
  </si>
  <si>
    <t>Subject 11-Non-adaptive Channels</t>
  </si>
  <si>
    <t>Subject 12-Non-adaptive Channels</t>
  </si>
  <si>
    <t>Subject 13-Adaptive Channels</t>
  </si>
  <si>
    <t>Subject 13-Non-adaptive Channels</t>
  </si>
  <si>
    <t>Subject 14-Adaptive Channels</t>
  </si>
  <si>
    <t>Subject 14-Non-adaptive Channels</t>
  </si>
  <si>
    <t>Subject 15-Adaptive Channels</t>
  </si>
  <si>
    <t>Subject 15-Non-adaptive Channels</t>
  </si>
  <si>
    <t>Subject 16-Adaptive Channels</t>
  </si>
  <si>
    <t>Subject 16-Non-adaptive Channels</t>
  </si>
  <si>
    <t>Subject 17-Adaptive Channels</t>
  </si>
  <si>
    <t>Subject 17-Non-adaptive Channels</t>
  </si>
  <si>
    <t>Subject 18-Adaptive Channels</t>
  </si>
  <si>
    <t>Subject 18-Non-adaptive Channels</t>
  </si>
  <si>
    <t>Subject 19-Adaptive Channels</t>
  </si>
  <si>
    <t>Subject 19-Non-adaptive Channels</t>
  </si>
  <si>
    <t>Subject 20-Adaptive Channels</t>
  </si>
  <si>
    <t>Subject 20-Non-adaptive Channels</t>
  </si>
  <si>
    <t>Chromosome</t>
  </si>
  <si>
    <t>Gene</t>
  </si>
  <si>
    <t>Expected_coverage</t>
  </si>
  <si>
    <t>Observed_coverage</t>
  </si>
  <si>
    <r>
      <t>Minimum (Q</t>
    </r>
    <r>
      <rPr>
        <sz val="8"/>
        <color theme="1"/>
        <rFont val="Aptos Narrow (Body)"/>
      </rPr>
      <t>0</t>
    </r>
    <r>
      <rPr>
        <sz val="12"/>
        <color theme="1"/>
        <rFont val="Aptos Narrow"/>
        <family val="2"/>
        <scheme val="minor"/>
      </rPr>
      <t>)</t>
    </r>
  </si>
  <si>
    <r>
      <t>First Quartile (Q</t>
    </r>
    <r>
      <rPr>
        <sz val="8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>)</t>
    </r>
  </si>
  <si>
    <r>
      <t>Median (Q</t>
    </r>
    <r>
      <rPr>
        <sz val="8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r>
      <t>Third Quartile (Q</t>
    </r>
    <r>
      <rPr>
        <sz val="8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>)</t>
    </r>
  </si>
  <si>
    <t>Maximum (Q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0EEED-DEAC-7844-9969-82515AB29F47}">
  <dimension ref="A1:E374"/>
  <sheetViews>
    <sheetView tabSelected="1" workbookViewId="0"/>
  </sheetViews>
  <sheetFormatPr baseColWidth="10" defaultRowHeight="16" x14ac:dyDescent="0.2"/>
  <cols>
    <col min="5" max="5" width="10.83203125" style="1"/>
  </cols>
  <sheetData>
    <row r="1" spans="1:5" x14ac:dyDescent="0.2">
      <c r="A1" t="s">
        <v>30</v>
      </c>
      <c r="B1" t="s">
        <v>31</v>
      </c>
      <c r="C1" t="s">
        <v>32</v>
      </c>
      <c r="D1" t="s">
        <v>33</v>
      </c>
      <c r="E1" s="1" t="s">
        <v>34</v>
      </c>
    </row>
    <row r="2" spans="1:5" x14ac:dyDescent="0.2">
      <c r="A2" t="s">
        <v>35</v>
      </c>
      <c r="B2" t="s">
        <v>36</v>
      </c>
      <c r="C2">
        <v>120653</v>
      </c>
      <c r="D2">
        <v>2844521</v>
      </c>
      <c r="E2" s="1">
        <v>23.576048668495602</v>
      </c>
    </row>
    <row r="3" spans="1:5" x14ac:dyDescent="0.2">
      <c r="A3" t="s">
        <v>35</v>
      </c>
      <c r="B3" t="s">
        <v>37</v>
      </c>
      <c r="C3">
        <v>109833</v>
      </c>
      <c r="D3">
        <v>2506398</v>
      </c>
      <c r="E3" s="1">
        <v>22.820081396301656</v>
      </c>
    </row>
    <row r="4" spans="1:5" x14ac:dyDescent="0.2">
      <c r="A4" t="s">
        <v>35</v>
      </c>
      <c r="B4" t="s">
        <v>38</v>
      </c>
      <c r="C4">
        <v>145310</v>
      </c>
      <c r="D4">
        <v>3204943</v>
      </c>
      <c r="E4" s="1">
        <v>22.055901176794439</v>
      </c>
    </row>
    <row r="5" spans="1:5" x14ac:dyDescent="0.2">
      <c r="A5" t="s">
        <v>35</v>
      </c>
      <c r="B5" t="s">
        <v>39</v>
      </c>
      <c r="C5">
        <v>229592</v>
      </c>
      <c r="D5">
        <v>4953396</v>
      </c>
      <c r="E5" s="1">
        <v>21.574776124603645</v>
      </c>
    </row>
    <row r="6" spans="1:5" x14ac:dyDescent="0.2">
      <c r="A6" t="s">
        <v>35</v>
      </c>
      <c r="B6" t="s">
        <v>40</v>
      </c>
      <c r="C6">
        <v>136591</v>
      </c>
      <c r="D6">
        <v>3000468</v>
      </c>
      <c r="E6" s="1">
        <v>21.966806012109142</v>
      </c>
    </row>
    <row r="7" spans="1:5" x14ac:dyDescent="0.2">
      <c r="A7" t="s">
        <v>35</v>
      </c>
      <c r="B7" t="s">
        <v>41</v>
      </c>
      <c r="C7">
        <v>142073</v>
      </c>
      <c r="D7">
        <v>3222899</v>
      </c>
      <c r="E7" s="1">
        <v>22.684809921659991</v>
      </c>
    </row>
    <row r="8" spans="1:5" x14ac:dyDescent="0.2">
      <c r="A8" t="s">
        <v>35</v>
      </c>
      <c r="B8" t="s">
        <v>42</v>
      </c>
      <c r="C8">
        <v>258470</v>
      </c>
      <c r="D8">
        <v>6303314</v>
      </c>
      <c r="E8" s="1">
        <v>24.387023639107053</v>
      </c>
    </row>
    <row r="9" spans="1:5" x14ac:dyDescent="0.2">
      <c r="A9" t="s">
        <v>35</v>
      </c>
      <c r="B9" t="s">
        <v>43</v>
      </c>
      <c r="C9">
        <v>135030</v>
      </c>
      <c r="D9">
        <v>2815617</v>
      </c>
      <c r="E9" s="1">
        <v>20.851788491446346</v>
      </c>
    </row>
    <row r="10" spans="1:5" x14ac:dyDescent="0.2">
      <c r="A10" t="s">
        <v>35</v>
      </c>
      <c r="B10" t="s">
        <v>44</v>
      </c>
      <c r="C10">
        <v>135867</v>
      </c>
      <c r="D10">
        <v>3198659</v>
      </c>
      <c r="E10" s="1">
        <v>23.542574723810784</v>
      </c>
    </row>
    <row r="11" spans="1:5" x14ac:dyDescent="0.2">
      <c r="A11" t="s">
        <v>35</v>
      </c>
      <c r="B11" t="s">
        <v>45</v>
      </c>
      <c r="C11">
        <v>163732</v>
      </c>
      <c r="D11">
        <v>3851683</v>
      </c>
      <c r="E11" s="1">
        <v>23.524314123079179</v>
      </c>
    </row>
    <row r="12" spans="1:5" x14ac:dyDescent="0.2">
      <c r="A12" t="s">
        <v>35</v>
      </c>
      <c r="B12" t="s">
        <v>46</v>
      </c>
      <c r="C12">
        <v>139024</v>
      </c>
      <c r="D12">
        <v>4096306</v>
      </c>
      <c r="E12" s="1">
        <v>29.464739901024284</v>
      </c>
    </row>
    <row r="13" spans="1:5" x14ac:dyDescent="0.2">
      <c r="A13" t="s">
        <v>35</v>
      </c>
      <c r="B13" t="s">
        <v>47</v>
      </c>
      <c r="C13">
        <v>124550</v>
      </c>
      <c r="D13">
        <v>2524458</v>
      </c>
      <c r="E13" s="1">
        <v>20.268631071858692</v>
      </c>
    </row>
    <row r="14" spans="1:5" x14ac:dyDescent="0.2">
      <c r="A14" t="s">
        <v>35</v>
      </c>
      <c r="B14" t="s">
        <v>48</v>
      </c>
      <c r="C14">
        <v>117324</v>
      </c>
      <c r="D14">
        <v>2604562</v>
      </c>
      <c r="E14" s="1">
        <v>22.199737479117658</v>
      </c>
    </row>
    <row r="15" spans="1:5" x14ac:dyDescent="0.2">
      <c r="A15" t="s">
        <v>35</v>
      </c>
      <c r="B15" t="s">
        <v>49</v>
      </c>
      <c r="C15">
        <v>182028</v>
      </c>
      <c r="D15">
        <v>4007936</v>
      </c>
      <c r="E15" s="1">
        <v>22.018238952249103</v>
      </c>
    </row>
    <row r="16" spans="1:5" x14ac:dyDescent="0.2">
      <c r="A16" t="s">
        <v>35</v>
      </c>
      <c r="B16" t="s">
        <v>50</v>
      </c>
      <c r="C16">
        <v>113082</v>
      </c>
      <c r="D16">
        <v>2378208</v>
      </c>
      <c r="E16" s="1">
        <v>21.030827187350773</v>
      </c>
    </row>
    <row r="17" spans="1:5" x14ac:dyDescent="0.2">
      <c r="A17" t="s">
        <v>35</v>
      </c>
      <c r="B17" t="s">
        <v>51</v>
      </c>
      <c r="C17">
        <v>131623</v>
      </c>
      <c r="D17">
        <v>2739218</v>
      </c>
      <c r="E17" s="1">
        <v>20.811089247319998</v>
      </c>
    </row>
    <row r="18" spans="1:5" x14ac:dyDescent="0.2">
      <c r="A18" t="s">
        <v>35</v>
      </c>
      <c r="B18" t="s">
        <v>52</v>
      </c>
      <c r="C18">
        <v>121132</v>
      </c>
      <c r="D18">
        <v>2608195</v>
      </c>
      <c r="E18" s="1">
        <v>21.53184129709738</v>
      </c>
    </row>
    <row r="19" spans="1:5" x14ac:dyDescent="0.2">
      <c r="A19" t="s">
        <v>35</v>
      </c>
      <c r="B19" t="s">
        <v>53</v>
      </c>
      <c r="C19">
        <v>228314</v>
      </c>
      <c r="D19">
        <v>5357132</v>
      </c>
      <c r="E19" s="1">
        <v>23.463878693378419</v>
      </c>
    </row>
    <row r="20" spans="1:5" x14ac:dyDescent="0.2">
      <c r="A20" t="s">
        <v>35</v>
      </c>
      <c r="B20" t="s">
        <v>54</v>
      </c>
      <c r="C20">
        <v>332405</v>
      </c>
      <c r="D20">
        <v>7518060</v>
      </c>
      <c r="E20" s="1">
        <v>22.617168815150194</v>
      </c>
    </row>
    <row r="21" spans="1:5" x14ac:dyDescent="0.2">
      <c r="A21" t="s">
        <v>35</v>
      </c>
      <c r="B21" t="s">
        <v>55</v>
      </c>
      <c r="C21">
        <v>136143</v>
      </c>
      <c r="D21">
        <v>3358872</v>
      </c>
      <c r="E21" s="1">
        <v>24.67164672440008</v>
      </c>
    </row>
    <row r="22" spans="1:5" x14ac:dyDescent="0.2">
      <c r="A22" t="s">
        <v>35</v>
      </c>
      <c r="B22" t="s">
        <v>56</v>
      </c>
      <c r="C22">
        <v>116675</v>
      </c>
      <c r="D22">
        <v>2465645</v>
      </c>
      <c r="E22" s="1">
        <v>21.13259052924791</v>
      </c>
    </row>
    <row r="23" spans="1:5" x14ac:dyDescent="0.2">
      <c r="A23" t="s">
        <v>35</v>
      </c>
      <c r="B23" t="s">
        <v>57</v>
      </c>
      <c r="C23">
        <v>122883</v>
      </c>
      <c r="D23">
        <v>2677632</v>
      </c>
      <c r="E23" s="1">
        <v>21.790093015307242</v>
      </c>
    </row>
    <row r="24" spans="1:5" x14ac:dyDescent="0.2">
      <c r="A24" t="s">
        <v>35</v>
      </c>
      <c r="B24" t="s">
        <v>58</v>
      </c>
      <c r="C24">
        <v>107367</v>
      </c>
      <c r="D24">
        <v>2449531</v>
      </c>
      <c r="E24" s="1">
        <v>22.81456127115408</v>
      </c>
    </row>
    <row r="25" spans="1:5" x14ac:dyDescent="0.2">
      <c r="A25" t="s">
        <v>35</v>
      </c>
      <c r="B25" t="s">
        <v>59</v>
      </c>
      <c r="C25">
        <v>131754</v>
      </c>
      <c r="D25">
        <v>3275087</v>
      </c>
      <c r="E25" s="1">
        <v>24.857590661384094</v>
      </c>
    </row>
    <row r="26" spans="1:5" x14ac:dyDescent="0.2">
      <c r="A26" t="s">
        <v>35</v>
      </c>
      <c r="B26" t="s">
        <v>60</v>
      </c>
      <c r="C26">
        <v>111568</v>
      </c>
      <c r="D26">
        <v>2700458</v>
      </c>
      <c r="E26" s="1">
        <v>24.20459271475692</v>
      </c>
    </row>
    <row r="27" spans="1:5" x14ac:dyDescent="0.2">
      <c r="A27" t="s">
        <v>35</v>
      </c>
      <c r="B27" t="s">
        <v>61</v>
      </c>
      <c r="C27">
        <v>130386</v>
      </c>
      <c r="D27">
        <v>3027277</v>
      </c>
      <c r="E27" s="1">
        <v>23.217807126531991</v>
      </c>
    </row>
    <row r="28" spans="1:5" x14ac:dyDescent="0.2">
      <c r="A28" t="s">
        <v>35</v>
      </c>
      <c r="B28" t="s">
        <v>62</v>
      </c>
      <c r="C28">
        <v>109541</v>
      </c>
      <c r="D28">
        <v>2428559</v>
      </c>
      <c r="E28" s="1">
        <v>22.170319788937476</v>
      </c>
    </row>
    <row r="29" spans="1:5" x14ac:dyDescent="0.2">
      <c r="A29" t="s">
        <v>35</v>
      </c>
      <c r="B29" t="s">
        <v>63</v>
      </c>
      <c r="C29">
        <v>297750</v>
      </c>
      <c r="D29">
        <v>6737090</v>
      </c>
      <c r="E29" s="1">
        <v>22.626666666666665</v>
      </c>
    </row>
    <row r="30" spans="1:5" x14ac:dyDescent="0.2">
      <c r="A30" t="s">
        <v>35</v>
      </c>
      <c r="B30" t="s">
        <v>64</v>
      </c>
      <c r="C30">
        <v>556558</v>
      </c>
      <c r="D30">
        <v>14139681</v>
      </c>
      <c r="E30" s="1">
        <v>25.405583964294827</v>
      </c>
    </row>
    <row r="31" spans="1:5" x14ac:dyDescent="0.2">
      <c r="A31" t="s">
        <v>35</v>
      </c>
      <c r="B31" t="s">
        <v>65</v>
      </c>
      <c r="C31">
        <v>195461</v>
      </c>
      <c r="D31">
        <v>4899442</v>
      </c>
      <c r="E31" s="1">
        <v>25.066084794409115</v>
      </c>
    </row>
    <row r="32" spans="1:5" x14ac:dyDescent="0.2">
      <c r="A32" t="s">
        <v>35</v>
      </c>
      <c r="B32" t="s">
        <v>66</v>
      </c>
      <c r="C32">
        <v>310251</v>
      </c>
      <c r="D32">
        <v>7775194</v>
      </c>
      <c r="E32" s="1">
        <v>25.060979658405614</v>
      </c>
    </row>
    <row r="33" spans="1:5" x14ac:dyDescent="0.2">
      <c r="A33" t="s">
        <v>35</v>
      </c>
      <c r="B33" t="s">
        <v>67</v>
      </c>
      <c r="C33">
        <v>117746</v>
      </c>
      <c r="D33">
        <v>2332197</v>
      </c>
      <c r="E33" s="1">
        <v>19.807016798872148</v>
      </c>
    </row>
    <row r="34" spans="1:5" x14ac:dyDescent="0.2">
      <c r="A34" t="s">
        <v>35</v>
      </c>
      <c r="B34" t="s">
        <v>68</v>
      </c>
      <c r="C34">
        <v>115640</v>
      </c>
      <c r="D34">
        <v>2600214</v>
      </c>
      <c r="E34" s="1">
        <v>22.485420269802837</v>
      </c>
    </row>
    <row r="35" spans="1:5" x14ac:dyDescent="0.2">
      <c r="A35" t="s">
        <v>35</v>
      </c>
      <c r="B35" t="s">
        <v>69</v>
      </c>
      <c r="C35">
        <v>116973</v>
      </c>
      <c r="D35">
        <v>2818611</v>
      </c>
      <c r="E35" s="1">
        <v>24.096252981457258</v>
      </c>
    </row>
    <row r="36" spans="1:5" x14ac:dyDescent="0.2">
      <c r="A36" t="s">
        <v>35</v>
      </c>
      <c r="B36" t="s">
        <v>70</v>
      </c>
      <c r="C36">
        <v>141088</v>
      </c>
      <c r="D36">
        <v>3106680</v>
      </c>
      <c r="E36" s="1">
        <v>22.019448854615558</v>
      </c>
    </row>
    <row r="37" spans="1:5" x14ac:dyDescent="0.2">
      <c r="A37" t="s">
        <v>35</v>
      </c>
      <c r="B37" t="s">
        <v>71</v>
      </c>
      <c r="C37">
        <v>900557</v>
      </c>
      <c r="D37">
        <v>22733368</v>
      </c>
      <c r="E37" s="1">
        <v>25.243674747961538</v>
      </c>
    </row>
    <row r="38" spans="1:5" x14ac:dyDescent="0.2">
      <c r="A38" t="s">
        <v>35</v>
      </c>
      <c r="B38" t="s">
        <v>72</v>
      </c>
      <c r="C38">
        <v>322599</v>
      </c>
      <c r="D38">
        <v>7441659</v>
      </c>
      <c r="E38" s="1">
        <v>23.067830340453629</v>
      </c>
    </row>
    <row r="39" spans="1:5" x14ac:dyDescent="0.2">
      <c r="A39" t="s">
        <v>35</v>
      </c>
      <c r="B39" t="s">
        <v>73</v>
      </c>
      <c r="C39">
        <v>344057</v>
      </c>
      <c r="D39">
        <v>7998223</v>
      </c>
      <c r="E39" s="1">
        <v>23.246796315726755</v>
      </c>
    </row>
    <row r="40" spans="1:5" x14ac:dyDescent="0.2">
      <c r="A40" t="s">
        <v>35</v>
      </c>
      <c r="B40" t="s">
        <v>74</v>
      </c>
      <c r="C40">
        <v>100944</v>
      </c>
      <c r="D40">
        <v>2268013</v>
      </c>
      <c r="E40" s="1">
        <v>22.468031779996831</v>
      </c>
    </row>
    <row r="41" spans="1:5" x14ac:dyDescent="0.2">
      <c r="A41" t="s">
        <v>75</v>
      </c>
      <c r="B41" t="s">
        <v>76</v>
      </c>
      <c r="C41">
        <v>494420</v>
      </c>
      <c r="D41">
        <v>12738150</v>
      </c>
      <c r="E41" s="1">
        <v>25.763824278953116</v>
      </c>
    </row>
    <row r="42" spans="1:5" x14ac:dyDescent="0.2">
      <c r="A42" t="s">
        <v>75</v>
      </c>
      <c r="B42" t="s">
        <v>77</v>
      </c>
      <c r="C42">
        <v>179871</v>
      </c>
      <c r="D42">
        <v>4216113</v>
      </c>
      <c r="E42" s="1">
        <v>23.439648414697199</v>
      </c>
    </row>
    <row r="43" spans="1:5" x14ac:dyDescent="0.2">
      <c r="A43" t="s">
        <v>75</v>
      </c>
      <c r="B43" t="s">
        <v>78</v>
      </c>
      <c r="C43">
        <v>128258</v>
      </c>
      <c r="D43">
        <v>2780513</v>
      </c>
      <c r="E43" s="1">
        <v>21.679060955262049</v>
      </c>
    </row>
    <row r="44" spans="1:5" x14ac:dyDescent="0.2">
      <c r="A44" t="s">
        <v>75</v>
      </c>
      <c r="B44" t="s">
        <v>79</v>
      </c>
      <c r="C44">
        <v>103555</v>
      </c>
      <c r="D44">
        <v>2546153</v>
      </c>
      <c r="E44" s="1">
        <v>24.587446284583073</v>
      </c>
    </row>
    <row r="45" spans="1:5" x14ac:dyDescent="0.2">
      <c r="A45" t="s">
        <v>75</v>
      </c>
      <c r="B45" t="s">
        <v>80</v>
      </c>
      <c r="C45">
        <v>145428</v>
      </c>
      <c r="D45">
        <v>3555388</v>
      </c>
      <c r="E45" s="1">
        <v>24.447754215144265</v>
      </c>
    </row>
    <row r="46" spans="1:5" x14ac:dyDescent="0.2">
      <c r="A46" t="s">
        <v>75</v>
      </c>
      <c r="B46" t="s">
        <v>81</v>
      </c>
      <c r="C46">
        <v>113547</v>
      </c>
      <c r="D46">
        <v>2599074</v>
      </c>
      <c r="E46" s="1">
        <v>22.889851779439351</v>
      </c>
    </row>
    <row r="47" spans="1:5" x14ac:dyDescent="0.2">
      <c r="A47" t="s">
        <v>75</v>
      </c>
      <c r="B47" t="s">
        <v>82</v>
      </c>
      <c r="C47">
        <v>158172</v>
      </c>
      <c r="D47">
        <v>3524666</v>
      </c>
      <c r="E47" s="1">
        <v>22.28375439395089</v>
      </c>
    </row>
    <row r="48" spans="1:5" x14ac:dyDescent="0.2">
      <c r="A48" t="s">
        <v>75</v>
      </c>
      <c r="B48" t="s">
        <v>83</v>
      </c>
      <c r="C48">
        <v>134765</v>
      </c>
      <c r="D48">
        <v>3548694</v>
      </c>
      <c r="E48" s="1">
        <v>26.332460208511112</v>
      </c>
    </row>
    <row r="49" spans="1:5" x14ac:dyDescent="0.2">
      <c r="A49" t="s">
        <v>75</v>
      </c>
      <c r="B49" t="s">
        <v>84</v>
      </c>
      <c r="C49">
        <v>129295</v>
      </c>
      <c r="D49">
        <v>3275435</v>
      </c>
      <c r="E49" s="1">
        <v>25.333036853706641</v>
      </c>
    </row>
    <row r="50" spans="1:5" x14ac:dyDescent="0.2">
      <c r="A50" t="s">
        <v>75</v>
      </c>
      <c r="B50" t="s">
        <v>85</v>
      </c>
      <c r="C50">
        <v>808284</v>
      </c>
      <c r="D50">
        <v>19476298</v>
      </c>
      <c r="E50" s="1">
        <v>24.095859871035429</v>
      </c>
    </row>
    <row r="51" spans="1:5" x14ac:dyDescent="0.2">
      <c r="A51" t="s">
        <v>75</v>
      </c>
      <c r="B51" t="s">
        <v>86</v>
      </c>
      <c r="C51">
        <v>339408</v>
      </c>
      <c r="D51">
        <v>7834494</v>
      </c>
      <c r="E51" s="1">
        <v>23.082820676000566</v>
      </c>
    </row>
    <row r="52" spans="1:5" x14ac:dyDescent="0.2">
      <c r="A52" t="s">
        <v>75</v>
      </c>
      <c r="B52" t="s">
        <v>87</v>
      </c>
      <c r="C52">
        <v>146933</v>
      </c>
      <c r="D52">
        <v>3396575</v>
      </c>
      <c r="E52" s="1">
        <v>23.116488467532822</v>
      </c>
    </row>
    <row r="53" spans="1:5" x14ac:dyDescent="0.2">
      <c r="A53" t="s">
        <v>75</v>
      </c>
      <c r="B53" t="s">
        <v>88</v>
      </c>
      <c r="C53">
        <v>150972</v>
      </c>
      <c r="D53">
        <v>3569044</v>
      </c>
      <c r="E53" s="1">
        <v>23.640436637257238</v>
      </c>
    </row>
    <row r="54" spans="1:5" x14ac:dyDescent="0.2">
      <c r="A54" t="s">
        <v>75</v>
      </c>
      <c r="B54" t="s">
        <v>89</v>
      </c>
      <c r="C54">
        <v>152413</v>
      </c>
      <c r="D54">
        <v>3787039</v>
      </c>
      <c r="E54" s="1">
        <v>24.847217757015478</v>
      </c>
    </row>
    <row r="55" spans="1:5" x14ac:dyDescent="0.2">
      <c r="A55" t="s">
        <v>75</v>
      </c>
      <c r="B55" t="s">
        <v>90</v>
      </c>
      <c r="C55">
        <v>101724</v>
      </c>
      <c r="D55">
        <v>2185604</v>
      </c>
      <c r="E55" s="1">
        <v>21.48562777712241</v>
      </c>
    </row>
    <row r="56" spans="1:5" x14ac:dyDescent="0.2">
      <c r="A56" t="s">
        <v>75</v>
      </c>
      <c r="B56" t="s">
        <v>91</v>
      </c>
      <c r="C56">
        <v>182755</v>
      </c>
      <c r="D56">
        <v>4070608</v>
      </c>
      <c r="E56" s="1">
        <v>22.273579382233045</v>
      </c>
    </row>
    <row r="57" spans="1:5" x14ac:dyDescent="0.2">
      <c r="A57" t="s">
        <v>75</v>
      </c>
      <c r="B57" t="s">
        <v>92</v>
      </c>
      <c r="C57">
        <v>230954</v>
      </c>
      <c r="D57">
        <v>5366026</v>
      </c>
      <c r="E57" s="1">
        <v>23.234176502680189</v>
      </c>
    </row>
    <row r="58" spans="1:5" x14ac:dyDescent="0.2">
      <c r="A58" t="s">
        <v>75</v>
      </c>
      <c r="B58" t="s">
        <v>93</v>
      </c>
      <c r="C58">
        <v>196341</v>
      </c>
      <c r="D58">
        <v>4450579</v>
      </c>
      <c r="E58" s="1">
        <v>22.667598718555983</v>
      </c>
    </row>
    <row r="59" spans="1:5" x14ac:dyDescent="0.2">
      <c r="A59" t="s">
        <v>75</v>
      </c>
      <c r="B59" t="s">
        <v>94</v>
      </c>
      <c r="C59">
        <v>335425</v>
      </c>
      <c r="D59">
        <v>8161829</v>
      </c>
      <c r="E59" s="1">
        <v>24.33279868823135</v>
      </c>
    </row>
    <row r="60" spans="1:5" x14ac:dyDescent="0.2">
      <c r="A60" t="s">
        <v>75</v>
      </c>
      <c r="B60" t="s">
        <v>95</v>
      </c>
      <c r="C60">
        <v>127175</v>
      </c>
      <c r="D60">
        <v>2710159</v>
      </c>
      <c r="E60" s="1">
        <v>21.31046982504423</v>
      </c>
    </row>
    <row r="61" spans="1:5" x14ac:dyDescent="0.2">
      <c r="A61" t="s">
        <v>75</v>
      </c>
      <c r="B61" t="s">
        <v>96</v>
      </c>
      <c r="C61">
        <v>243993</v>
      </c>
      <c r="D61">
        <v>5753879</v>
      </c>
      <c r="E61" s="1">
        <v>23.582147848503851</v>
      </c>
    </row>
    <row r="62" spans="1:5" x14ac:dyDescent="0.2">
      <c r="A62" t="s">
        <v>75</v>
      </c>
      <c r="B62" t="s">
        <v>97</v>
      </c>
      <c r="C62">
        <v>107459</v>
      </c>
      <c r="D62">
        <v>2404425</v>
      </c>
      <c r="E62" s="1">
        <v>22.375278013009613</v>
      </c>
    </row>
    <row r="63" spans="1:5" x14ac:dyDescent="0.2">
      <c r="A63" t="s">
        <v>75</v>
      </c>
      <c r="B63" t="s">
        <v>98</v>
      </c>
      <c r="C63">
        <v>123386</v>
      </c>
      <c r="D63">
        <v>2763668</v>
      </c>
      <c r="E63" s="1">
        <v>22.398554130938681</v>
      </c>
    </row>
    <row r="64" spans="1:5" x14ac:dyDescent="0.2">
      <c r="A64" t="s">
        <v>75</v>
      </c>
      <c r="B64" t="s">
        <v>99</v>
      </c>
      <c r="C64">
        <v>278302</v>
      </c>
      <c r="D64">
        <v>6153946</v>
      </c>
      <c r="E64" s="1">
        <v>22.11247493729833</v>
      </c>
    </row>
    <row r="65" spans="1:5" x14ac:dyDescent="0.2">
      <c r="A65" t="s">
        <v>75</v>
      </c>
      <c r="B65" t="s">
        <v>100</v>
      </c>
      <c r="C65">
        <v>153839</v>
      </c>
      <c r="D65">
        <v>3562618</v>
      </c>
      <c r="E65" s="1">
        <v>23.158093851364089</v>
      </c>
    </row>
    <row r="66" spans="1:5" x14ac:dyDescent="0.2">
      <c r="A66" t="s">
        <v>75</v>
      </c>
      <c r="B66" t="s">
        <v>101</v>
      </c>
      <c r="C66">
        <v>110763</v>
      </c>
      <c r="D66">
        <v>2342933</v>
      </c>
      <c r="E66" s="1">
        <v>21.152668309814651</v>
      </c>
    </row>
    <row r="67" spans="1:5" x14ac:dyDescent="0.2">
      <c r="A67" t="s">
        <v>75</v>
      </c>
      <c r="B67" t="s">
        <v>102</v>
      </c>
      <c r="C67">
        <v>139239</v>
      </c>
      <c r="D67">
        <v>3334750</v>
      </c>
      <c r="E67" s="1">
        <v>23.949827275404161</v>
      </c>
    </row>
    <row r="68" spans="1:5" x14ac:dyDescent="0.2">
      <c r="A68" t="s">
        <v>75</v>
      </c>
      <c r="B68" t="s">
        <v>103</v>
      </c>
      <c r="C68">
        <v>126455</v>
      </c>
      <c r="D68">
        <v>2808004</v>
      </c>
      <c r="E68" s="1">
        <v>22.20555928986596</v>
      </c>
    </row>
    <row r="69" spans="1:5" x14ac:dyDescent="0.2">
      <c r="A69" t="s">
        <v>75</v>
      </c>
      <c r="B69" t="s">
        <v>104</v>
      </c>
      <c r="C69">
        <v>180456</v>
      </c>
      <c r="D69">
        <v>4311472</v>
      </c>
      <c r="E69" s="1">
        <v>23.892095580086004</v>
      </c>
    </row>
    <row r="70" spans="1:5" x14ac:dyDescent="0.2">
      <c r="A70" t="s">
        <v>105</v>
      </c>
      <c r="B70" t="s">
        <v>106</v>
      </c>
      <c r="C70">
        <v>123946</v>
      </c>
      <c r="D70">
        <v>3053754</v>
      </c>
      <c r="E70" s="1">
        <v>24.637777741919869</v>
      </c>
    </row>
    <row r="71" spans="1:5" x14ac:dyDescent="0.2">
      <c r="A71" t="s">
        <v>105</v>
      </c>
      <c r="B71" t="s">
        <v>107</v>
      </c>
      <c r="C71">
        <v>165355</v>
      </c>
      <c r="D71">
        <v>3713820</v>
      </c>
      <c r="E71" s="1">
        <v>22.459677663209458</v>
      </c>
    </row>
    <row r="72" spans="1:5" x14ac:dyDescent="0.2">
      <c r="A72" t="s">
        <v>105</v>
      </c>
      <c r="B72" t="s">
        <v>108</v>
      </c>
      <c r="C72">
        <v>134523</v>
      </c>
      <c r="D72">
        <v>2800870</v>
      </c>
      <c r="E72" s="1">
        <v>20.820751841692498</v>
      </c>
    </row>
    <row r="73" spans="1:5" x14ac:dyDescent="0.2">
      <c r="A73" t="s">
        <v>105</v>
      </c>
      <c r="B73" t="s">
        <v>109</v>
      </c>
      <c r="C73">
        <v>192726</v>
      </c>
      <c r="D73">
        <v>4499594</v>
      </c>
      <c r="E73" s="1">
        <v>23.347104178989863</v>
      </c>
    </row>
    <row r="74" spans="1:5" x14ac:dyDescent="0.2">
      <c r="A74" t="s">
        <v>105</v>
      </c>
      <c r="B74" t="s">
        <v>110</v>
      </c>
      <c r="C74">
        <v>101834</v>
      </c>
      <c r="D74">
        <v>2016208</v>
      </c>
      <c r="E74" s="1">
        <v>19.798966946206573</v>
      </c>
    </row>
    <row r="75" spans="1:5" x14ac:dyDescent="0.2">
      <c r="A75" t="s">
        <v>105</v>
      </c>
      <c r="B75" t="s">
        <v>111</v>
      </c>
      <c r="C75">
        <v>106086</v>
      </c>
      <c r="D75">
        <v>2158372</v>
      </c>
      <c r="E75" s="1">
        <v>20.345493279037761</v>
      </c>
    </row>
    <row r="76" spans="1:5" x14ac:dyDescent="0.2">
      <c r="A76" t="s">
        <v>105</v>
      </c>
      <c r="B76" t="s">
        <v>112</v>
      </c>
      <c r="C76">
        <v>137771</v>
      </c>
      <c r="D76">
        <v>2939036</v>
      </c>
      <c r="E76" s="1">
        <v>21.332762337502086</v>
      </c>
    </row>
    <row r="77" spans="1:5" x14ac:dyDescent="0.2">
      <c r="A77" t="s">
        <v>105</v>
      </c>
      <c r="B77" t="s">
        <v>113</v>
      </c>
      <c r="C77">
        <v>175539</v>
      </c>
      <c r="D77">
        <v>4275008</v>
      </c>
      <c r="E77" s="1">
        <v>24.353608030124359</v>
      </c>
    </row>
    <row r="78" spans="1:5" x14ac:dyDescent="0.2">
      <c r="A78" t="s">
        <v>105</v>
      </c>
      <c r="B78" t="s">
        <v>114</v>
      </c>
      <c r="C78">
        <v>136708</v>
      </c>
      <c r="D78">
        <v>3482222</v>
      </c>
      <c r="E78" s="1">
        <v>25.471969453141</v>
      </c>
    </row>
    <row r="79" spans="1:5" x14ac:dyDescent="0.2">
      <c r="A79" t="s">
        <v>105</v>
      </c>
      <c r="B79" t="s">
        <v>115</v>
      </c>
      <c r="C79">
        <v>198029</v>
      </c>
      <c r="D79">
        <v>4579575</v>
      </c>
      <c r="E79" s="1">
        <v>23.125779557539552</v>
      </c>
    </row>
    <row r="80" spans="1:5" x14ac:dyDescent="0.2">
      <c r="A80" t="s">
        <v>105</v>
      </c>
      <c r="B80" t="s">
        <v>116</v>
      </c>
      <c r="C80">
        <v>165318</v>
      </c>
      <c r="D80">
        <v>3983474</v>
      </c>
      <c r="E80" s="1">
        <v>24.095827435608946</v>
      </c>
    </row>
    <row r="81" spans="1:5" x14ac:dyDescent="0.2">
      <c r="A81" t="s">
        <v>105</v>
      </c>
      <c r="B81" t="s">
        <v>117</v>
      </c>
      <c r="C81">
        <v>106705</v>
      </c>
      <c r="D81">
        <v>2135897</v>
      </c>
      <c r="E81" s="1">
        <v>20.016840822829295</v>
      </c>
    </row>
    <row r="82" spans="1:5" x14ac:dyDescent="0.2">
      <c r="A82" t="s">
        <v>105</v>
      </c>
      <c r="B82" t="s">
        <v>118</v>
      </c>
      <c r="C82">
        <v>141805</v>
      </c>
      <c r="D82">
        <v>3325745</v>
      </c>
      <c r="E82" s="1">
        <v>23.452945946898911</v>
      </c>
    </row>
    <row r="83" spans="1:5" x14ac:dyDescent="0.2">
      <c r="A83" t="s">
        <v>105</v>
      </c>
      <c r="B83" t="s">
        <v>119</v>
      </c>
      <c r="C83">
        <v>122395</v>
      </c>
      <c r="D83">
        <v>2568880</v>
      </c>
      <c r="E83" s="1">
        <v>20.988439070223457</v>
      </c>
    </row>
    <row r="84" spans="1:5" x14ac:dyDescent="0.2">
      <c r="A84" t="s">
        <v>105</v>
      </c>
      <c r="B84" t="s">
        <v>120</v>
      </c>
      <c r="C84">
        <v>146836</v>
      </c>
      <c r="D84">
        <v>3773657</v>
      </c>
      <c r="E84" s="1">
        <v>25.699807949004331</v>
      </c>
    </row>
    <row r="85" spans="1:5" x14ac:dyDescent="0.2">
      <c r="A85" t="s">
        <v>105</v>
      </c>
      <c r="B85" t="s">
        <v>121</v>
      </c>
      <c r="C85">
        <v>242894</v>
      </c>
      <c r="D85">
        <v>6176428</v>
      </c>
      <c r="E85" s="1">
        <v>25.428491440710761</v>
      </c>
    </row>
    <row r="86" spans="1:5" x14ac:dyDescent="0.2">
      <c r="A86" t="s">
        <v>105</v>
      </c>
      <c r="B86" t="s">
        <v>122</v>
      </c>
      <c r="C86">
        <v>226527</v>
      </c>
      <c r="D86">
        <v>5177814</v>
      </c>
      <c r="E86" s="1">
        <v>22.857381239322464</v>
      </c>
    </row>
    <row r="87" spans="1:5" x14ac:dyDescent="0.2">
      <c r="A87" t="s">
        <v>105</v>
      </c>
      <c r="B87" t="s">
        <v>123</v>
      </c>
      <c r="C87">
        <v>265709</v>
      </c>
      <c r="D87">
        <v>6716895</v>
      </c>
      <c r="E87" s="1">
        <v>25.279139961386328</v>
      </c>
    </row>
    <row r="88" spans="1:5" x14ac:dyDescent="0.2">
      <c r="A88" t="s">
        <v>105</v>
      </c>
      <c r="B88" t="s">
        <v>124</v>
      </c>
      <c r="C88">
        <v>204667</v>
      </c>
      <c r="D88">
        <v>4906206</v>
      </c>
      <c r="E88" s="1">
        <v>23.971651511968222</v>
      </c>
    </row>
    <row r="89" spans="1:5" x14ac:dyDescent="0.2">
      <c r="A89" t="s">
        <v>105</v>
      </c>
      <c r="B89" t="s">
        <v>125</v>
      </c>
      <c r="C89">
        <v>173735</v>
      </c>
      <c r="D89">
        <v>3783139</v>
      </c>
      <c r="E89" s="1">
        <v>21.775341756122831</v>
      </c>
    </row>
    <row r="90" spans="1:5" x14ac:dyDescent="0.2">
      <c r="A90" t="s">
        <v>105</v>
      </c>
      <c r="B90" t="s">
        <v>126</v>
      </c>
      <c r="C90">
        <v>105973</v>
      </c>
      <c r="D90">
        <v>2470167</v>
      </c>
      <c r="E90" s="1">
        <v>23.309399564039897</v>
      </c>
    </row>
    <row r="91" spans="1:5" x14ac:dyDescent="0.2">
      <c r="A91" t="s">
        <v>127</v>
      </c>
      <c r="B91" t="s">
        <v>128</v>
      </c>
      <c r="C91">
        <v>145198</v>
      </c>
      <c r="D91">
        <v>3222475</v>
      </c>
      <c r="E91" s="1">
        <v>22.193659692282264</v>
      </c>
    </row>
    <row r="92" spans="1:5" x14ac:dyDescent="0.2">
      <c r="A92" t="s">
        <v>127</v>
      </c>
      <c r="B92" t="s">
        <v>129</v>
      </c>
      <c r="C92">
        <v>133416</v>
      </c>
      <c r="D92">
        <v>2810227</v>
      </c>
      <c r="E92" s="1">
        <v>21.063643041314386</v>
      </c>
    </row>
    <row r="93" spans="1:5" x14ac:dyDescent="0.2">
      <c r="A93" t="s">
        <v>127</v>
      </c>
      <c r="B93" t="s">
        <v>130</v>
      </c>
      <c r="C93">
        <v>125763</v>
      </c>
      <c r="D93">
        <v>2647352</v>
      </c>
      <c r="E93" s="1">
        <v>21.050324817315108</v>
      </c>
    </row>
    <row r="94" spans="1:5" x14ac:dyDescent="0.2">
      <c r="A94" t="s">
        <v>127</v>
      </c>
      <c r="B94" t="s">
        <v>131</v>
      </c>
      <c r="C94">
        <v>223011</v>
      </c>
      <c r="D94">
        <v>5865644</v>
      </c>
      <c r="E94" s="1">
        <v>26.302038912878736</v>
      </c>
    </row>
    <row r="95" spans="1:5" x14ac:dyDescent="0.2">
      <c r="A95" t="s">
        <v>127</v>
      </c>
      <c r="B95" t="s">
        <v>132</v>
      </c>
      <c r="C95">
        <v>231687</v>
      </c>
      <c r="D95">
        <v>5552885</v>
      </c>
      <c r="E95" s="1">
        <v>23.96718417520189</v>
      </c>
    </row>
    <row r="96" spans="1:5" x14ac:dyDescent="0.2">
      <c r="A96" t="s">
        <v>127</v>
      </c>
      <c r="B96" t="s">
        <v>133</v>
      </c>
      <c r="C96">
        <v>221302</v>
      </c>
      <c r="D96">
        <v>5412014</v>
      </c>
      <c r="E96" s="1">
        <v>24.455332532015074</v>
      </c>
    </row>
    <row r="97" spans="1:5" x14ac:dyDescent="0.2">
      <c r="A97" t="s">
        <v>127</v>
      </c>
      <c r="B97" t="s">
        <v>134</v>
      </c>
      <c r="C97">
        <v>270995</v>
      </c>
      <c r="D97">
        <v>6210206</v>
      </c>
      <c r="E97" s="1">
        <v>22.916312109079502</v>
      </c>
    </row>
    <row r="98" spans="1:5" x14ac:dyDescent="0.2">
      <c r="A98" t="s">
        <v>127</v>
      </c>
      <c r="B98" t="s">
        <v>135</v>
      </c>
      <c r="C98">
        <v>165895</v>
      </c>
      <c r="D98">
        <v>3928578</v>
      </c>
      <c r="E98" s="1">
        <v>23.681111546460109</v>
      </c>
    </row>
    <row r="99" spans="1:5" x14ac:dyDescent="0.2">
      <c r="A99" t="s">
        <v>127</v>
      </c>
      <c r="B99" t="s">
        <v>136</v>
      </c>
      <c r="C99">
        <v>203306</v>
      </c>
      <c r="D99">
        <v>4631171</v>
      </c>
      <c r="E99" s="1">
        <v>22.779312956823706</v>
      </c>
    </row>
    <row r="100" spans="1:5" x14ac:dyDescent="0.2">
      <c r="A100" t="s">
        <v>127</v>
      </c>
      <c r="B100" t="s">
        <v>137</v>
      </c>
      <c r="C100">
        <v>180704</v>
      </c>
      <c r="D100">
        <v>4192669</v>
      </c>
      <c r="E100" s="1">
        <v>23.201860501151053</v>
      </c>
    </row>
    <row r="101" spans="1:5" x14ac:dyDescent="0.2">
      <c r="A101" t="s">
        <v>127</v>
      </c>
      <c r="B101" t="s">
        <v>138</v>
      </c>
      <c r="C101">
        <v>126858</v>
      </c>
      <c r="D101">
        <v>3036453</v>
      </c>
      <c r="E101" s="1">
        <v>23.935841649718583</v>
      </c>
    </row>
    <row r="102" spans="1:5" x14ac:dyDescent="0.2">
      <c r="A102" t="s">
        <v>127</v>
      </c>
      <c r="B102" t="s">
        <v>139</v>
      </c>
      <c r="C102">
        <v>123378</v>
      </c>
      <c r="D102">
        <v>2890710</v>
      </c>
      <c r="E102" s="1">
        <v>23.429703836988764</v>
      </c>
    </row>
    <row r="103" spans="1:5" x14ac:dyDescent="0.2">
      <c r="A103" t="s">
        <v>127</v>
      </c>
      <c r="B103" t="s">
        <v>140</v>
      </c>
      <c r="C103">
        <v>160238</v>
      </c>
      <c r="D103">
        <v>3775700</v>
      </c>
      <c r="E103" s="1">
        <v>23.563074926047506</v>
      </c>
    </row>
    <row r="104" spans="1:5" x14ac:dyDescent="0.2">
      <c r="A104" t="s">
        <v>127</v>
      </c>
      <c r="B104" t="s">
        <v>141</v>
      </c>
      <c r="C104">
        <v>123933</v>
      </c>
      <c r="D104">
        <v>2831973</v>
      </c>
      <c r="E104" s="1">
        <v>22.850838759652394</v>
      </c>
    </row>
    <row r="105" spans="1:5" x14ac:dyDescent="0.2">
      <c r="A105" t="s">
        <v>127</v>
      </c>
      <c r="B105" t="s">
        <v>142</v>
      </c>
      <c r="C105">
        <v>124208</v>
      </c>
      <c r="D105">
        <v>2988168</v>
      </c>
      <c r="E105" s="1">
        <v>24.057774056421486</v>
      </c>
    </row>
    <row r="106" spans="1:5" x14ac:dyDescent="0.2">
      <c r="A106" t="s">
        <v>127</v>
      </c>
      <c r="B106" t="s">
        <v>143</v>
      </c>
      <c r="C106">
        <v>257112</v>
      </c>
      <c r="D106">
        <v>5865429</v>
      </c>
      <c r="E106" s="1">
        <v>22.81273919537011</v>
      </c>
    </row>
    <row r="107" spans="1:5" x14ac:dyDescent="0.2">
      <c r="A107" t="s">
        <v>127</v>
      </c>
      <c r="B107" t="s">
        <v>144</v>
      </c>
      <c r="C107">
        <v>146158</v>
      </c>
      <c r="D107">
        <v>3747745</v>
      </c>
      <c r="E107" s="1">
        <v>25.64173702431615</v>
      </c>
    </row>
    <row r="108" spans="1:5" x14ac:dyDescent="0.2">
      <c r="A108" t="s">
        <v>127</v>
      </c>
      <c r="B108" t="s">
        <v>145</v>
      </c>
      <c r="C108">
        <v>112240</v>
      </c>
      <c r="D108">
        <v>2681241</v>
      </c>
      <c r="E108" s="1">
        <v>23.88846222380613</v>
      </c>
    </row>
    <row r="109" spans="1:5" x14ac:dyDescent="0.2">
      <c r="A109" t="s">
        <v>127</v>
      </c>
      <c r="B109" t="s">
        <v>146</v>
      </c>
      <c r="C109">
        <v>118331</v>
      </c>
      <c r="D109">
        <v>2975537</v>
      </c>
      <c r="E109" s="1">
        <v>25.145878932824026</v>
      </c>
    </row>
    <row r="110" spans="1:5" x14ac:dyDescent="0.2">
      <c r="A110" t="s">
        <v>127</v>
      </c>
      <c r="B110" t="s">
        <v>147</v>
      </c>
      <c r="C110">
        <v>148235</v>
      </c>
      <c r="D110">
        <v>3555559</v>
      </c>
      <c r="E110" s="1">
        <v>23.985961480082302</v>
      </c>
    </row>
    <row r="111" spans="1:5" x14ac:dyDescent="0.2">
      <c r="A111" t="s">
        <v>127</v>
      </c>
      <c r="B111" t="s">
        <v>148</v>
      </c>
      <c r="C111">
        <v>328679</v>
      </c>
      <c r="D111">
        <v>7557654</v>
      </c>
      <c r="E111" s="1">
        <v>22.994027607483289</v>
      </c>
    </row>
    <row r="112" spans="1:5" x14ac:dyDescent="0.2">
      <c r="A112" t="s">
        <v>127</v>
      </c>
      <c r="B112" t="s">
        <v>149</v>
      </c>
      <c r="C112">
        <v>226175</v>
      </c>
      <c r="D112">
        <v>5499189</v>
      </c>
      <c r="E112" s="1">
        <v>24.313867580413397</v>
      </c>
    </row>
    <row r="113" spans="1:5" x14ac:dyDescent="0.2">
      <c r="A113" t="s">
        <v>127</v>
      </c>
      <c r="B113" t="s">
        <v>150</v>
      </c>
      <c r="C113">
        <v>237353</v>
      </c>
      <c r="D113">
        <v>5622809</v>
      </c>
      <c r="E113" s="1">
        <v>23.689647908389613</v>
      </c>
    </row>
    <row r="114" spans="1:5" x14ac:dyDescent="0.2">
      <c r="A114" t="s">
        <v>127</v>
      </c>
      <c r="B114" t="s">
        <v>151</v>
      </c>
      <c r="C114">
        <v>121896</v>
      </c>
      <c r="D114">
        <v>2683534</v>
      </c>
      <c r="E114" s="1">
        <v>22.014947168077704</v>
      </c>
    </row>
    <row r="115" spans="1:5" x14ac:dyDescent="0.2">
      <c r="A115" t="s">
        <v>152</v>
      </c>
      <c r="B115" t="s">
        <v>153</v>
      </c>
      <c r="C115">
        <v>140070</v>
      </c>
      <c r="D115">
        <v>3484020</v>
      </c>
      <c r="E115" s="1">
        <v>24.873420432640824</v>
      </c>
    </row>
    <row r="116" spans="1:5" x14ac:dyDescent="0.2">
      <c r="A116" t="s">
        <v>152</v>
      </c>
      <c r="B116" t="s">
        <v>154</v>
      </c>
      <c r="C116">
        <v>121939</v>
      </c>
      <c r="D116">
        <v>2964232</v>
      </c>
      <c r="E116" s="1">
        <v>24.309138175645199</v>
      </c>
    </row>
    <row r="117" spans="1:5" x14ac:dyDescent="0.2">
      <c r="A117" t="s">
        <v>152</v>
      </c>
      <c r="B117" t="s">
        <v>155</v>
      </c>
      <c r="C117">
        <v>243193</v>
      </c>
      <c r="D117">
        <v>6136288</v>
      </c>
      <c r="E117" s="1">
        <v>25.232173623418436</v>
      </c>
    </row>
    <row r="118" spans="1:5" x14ac:dyDescent="0.2">
      <c r="A118" t="s">
        <v>152</v>
      </c>
      <c r="B118" t="s">
        <v>156</v>
      </c>
      <c r="C118">
        <v>541550</v>
      </c>
      <c r="D118">
        <v>13471611</v>
      </c>
      <c r="E118" s="1">
        <v>24.876024374480657</v>
      </c>
    </row>
    <row r="119" spans="1:5" x14ac:dyDescent="0.2">
      <c r="A119" t="s">
        <v>152</v>
      </c>
      <c r="B119" t="s">
        <v>157</v>
      </c>
      <c r="C119">
        <v>349820</v>
      </c>
      <c r="D119">
        <v>9106541</v>
      </c>
      <c r="E119" s="1">
        <v>26.032076496483906</v>
      </c>
    </row>
    <row r="120" spans="1:5" x14ac:dyDescent="0.2">
      <c r="A120" t="s">
        <v>152</v>
      </c>
      <c r="B120" t="s">
        <v>158</v>
      </c>
      <c r="C120">
        <v>143324</v>
      </c>
      <c r="D120">
        <v>3511187</v>
      </c>
      <c r="E120" s="1">
        <v>24.498248723172672</v>
      </c>
    </row>
    <row r="121" spans="1:5" x14ac:dyDescent="0.2">
      <c r="A121" t="s">
        <v>152</v>
      </c>
      <c r="B121" t="s">
        <v>159</v>
      </c>
      <c r="C121">
        <v>210685</v>
      </c>
      <c r="D121">
        <v>4730623</v>
      </c>
      <c r="E121" s="1">
        <v>22.453534898070579</v>
      </c>
    </row>
    <row r="122" spans="1:5" x14ac:dyDescent="0.2">
      <c r="A122" t="s">
        <v>152</v>
      </c>
      <c r="B122" t="s">
        <v>160</v>
      </c>
      <c r="C122">
        <v>735093</v>
      </c>
      <c r="D122">
        <v>18663784</v>
      </c>
      <c r="E122" s="1">
        <v>25.389690828235338</v>
      </c>
    </row>
    <row r="123" spans="1:5" x14ac:dyDescent="0.2">
      <c r="A123" t="s">
        <v>152</v>
      </c>
      <c r="B123" t="s">
        <v>161</v>
      </c>
      <c r="C123">
        <v>111389</v>
      </c>
      <c r="D123">
        <v>2321595</v>
      </c>
      <c r="E123" s="1">
        <v>20.842228586305648</v>
      </c>
    </row>
    <row r="124" spans="1:5" x14ac:dyDescent="0.2">
      <c r="A124" t="s">
        <v>152</v>
      </c>
      <c r="B124" t="s">
        <v>162</v>
      </c>
      <c r="C124">
        <v>127025</v>
      </c>
      <c r="D124">
        <v>2865973</v>
      </c>
      <c r="E124" s="1">
        <v>22.562275142688446</v>
      </c>
    </row>
    <row r="125" spans="1:5" x14ac:dyDescent="0.2">
      <c r="A125" t="s">
        <v>152</v>
      </c>
      <c r="B125" t="s">
        <v>163</v>
      </c>
      <c r="C125">
        <v>119782</v>
      </c>
      <c r="D125">
        <v>3084261</v>
      </c>
      <c r="E125" s="1">
        <v>25.748952263278287</v>
      </c>
    </row>
    <row r="126" spans="1:5" x14ac:dyDescent="0.2">
      <c r="A126" t="s">
        <v>152</v>
      </c>
      <c r="B126" t="s">
        <v>164</v>
      </c>
      <c r="C126">
        <v>178702</v>
      </c>
      <c r="D126">
        <v>4450071</v>
      </c>
      <c r="E126" s="1">
        <v>24.902189119315956</v>
      </c>
    </row>
    <row r="127" spans="1:5" x14ac:dyDescent="0.2">
      <c r="A127" t="s">
        <v>152</v>
      </c>
      <c r="B127" t="s">
        <v>165</v>
      </c>
      <c r="C127">
        <v>424067</v>
      </c>
      <c r="D127">
        <v>10061233</v>
      </c>
      <c r="E127" s="1">
        <v>23.725574024859281</v>
      </c>
    </row>
    <row r="128" spans="1:5" x14ac:dyDescent="0.2">
      <c r="A128" t="s">
        <v>152</v>
      </c>
      <c r="B128" t="s">
        <v>166</v>
      </c>
      <c r="C128">
        <v>118502</v>
      </c>
      <c r="D128">
        <v>2759055</v>
      </c>
      <c r="E128" s="1">
        <v>23.28277159879158</v>
      </c>
    </row>
    <row r="129" spans="1:5" x14ac:dyDescent="0.2">
      <c r="A129" t="s">
        <v>152</v>
      </c>
      <c r="B129" t="s">
        <v>167</v>
      </c>
      <c r="C129">
        <v>186840</v>
      </c>
      <c r="D129">
        <v>4133940</v>
      </c>
      <c r="E129" s="1">
        <v>22.125561978163134</v>
      </c>
    </row>
    <row r="130" spans="1:5" x14ac:dyDescent="0.2">
      <c r="A130" t="s">
        <v>152</v>
      </c>
      <c r="B130" t="s">
        <v>168</v>
      </c>
      <c r="C130">
        <v>118619</v>
      </c>
      <c r="D130">
        <v>2583949</v>
      </c>
      <c r="E130" s="1">
        <v>21.783601278041459</v>
      </c>
    </row>
    <row r="131" spans="1:5" x14ac:dyDescent="0.2">
      <c r="A131" t="s">
        <v>169</v>
      </c>
      <c r="B131" t="s">
        <v>170</v>
      </c>
      <c r="C131">
        <v>175830</v>
      </c>
      <c r="D131">
        <v>4065259</v>
      </c>
      <c r="E131" s="1">
        <v>23.120394699425582</v>
      </c>
    </row>
    <row r="132" spans="1:5" x14ac:dyDescent="0.2">
      <c r="A132" t="s">
        <v>169</v>
      </c>
      <c r="B132" t="s">
        <v>171</v>
      </c>
      <c r="C132">
        <v>129818</v>
      </c>
      <c r="D132">
        <v>2668344</v>
      </c>
      <c r="E132" s="1">
        <v>20.554499376049545</v>
      </c>
    </row>
    <row r="133" spans="1:5" x14ac:dyDescent="0.2">
      <c r="A133" t="s">
        <v>169</v>
      </c>
      <c r="B133" t="s">
        <v>172</v>
      </c>
      <c r="C133">
        <v>115022</v>
      </c>
      <c r="D133">
        <v>2599774</v>
      </c>
      <c r="E133" s="1">
        <v>22.602406496148564</v>
      </c>
    </row>
    <row r="134" spans="1:5" x14ac:dyDescent="0.2">
      <c r="A134" t="s">
        <v>169</v>
      </c>
      <c r="B134" t="s">
        <v>173</v>
      </c>
      <c r="C134">
        <v>124643</v>
      </c>
      <c r="D134">
        <v>3119862</v>
      </c>
      <c r="E134" s="1">
        <v>25.030382773200259</v>
      </c>
    </row>
    <row r="135" spans="1:5" x14ac:dyDescent="0.2">
      <c r="A135" t="s">
        <v>169</v>
      </c>
      <c r="B135" t="s">
        <v>174</v>
      </c>
      <c r="C135">
        <v>111672</v>
      </c>
      <c r="D135">
        <v>2802209</v>
      </c>
      <c r="E135" s="1">
        <v>25.093210473529624</v>
      </c>
    </row>
    <row r="136" spans="1:5" x14ac:dyDescent="0.2">
      <c r="A136" t="s">
        <v>169</v>
      </c>
      <c r="B136" t="s">
        <v>175</v>
      </c>
      <c r="C136">
        <v>125999</v>
      </c>
      <c r="D136">
        <v>2606284</v>
      </c>
      <c r="E136" s="1">
        <v>20.684957817125532</v>
      </c>
    </row>
    <row r="137" spans="1:5" x14ac:dyDescent="0.2">
      <c r="A137" t="s">
        <v>169</v>
      </c>
      <c r="B137" t="s">
        <v>176</v>
      </c>
      <c r="C137">
        <v>115316</v>
      </c>
      <c r="D137">
        <v>2313874</v>
      </c>
      <c r="E137" s="1">
        <v>20.065506954802455</v>
      </c>
    </row>
    <row r="138" spans="1:5" x14ac:dyDescent="0.2">
      <c r="A138" t="s">
        <v>169</v>
      </c>
      <c r="B138" t="s">
        <v>177</v>
      </c>
      <c r="C138">
        <v>2087246</v>
      </c>
      <c r="D138">
        <v>53659895</v>
      </c>
      <c r="E138" s="1">
        <v>25.708467042217354</v>
      </c>
    </row>
    <row r="139" spans="1:5" x14ac:dyDescent="0.2">
      <c r="A139" t="s">
        <v>169</v>
      </c>
      <c r="B139" t="s">
        <v>178</v>
      </c>
      <c r="C139">
        <v>188022</v>
      </c>
      <c r="D139">
        <v>4116590</v>
      </c>
      <c r="E139" s="1">
        <v>21.894193232706812</v>
      </c>
    </row>
    <row r="140" spans="1:5" x14ac:dyDescent="0.2">
      <c r="A140" t="s">
        <v>169</v>
      </c>
      <c r="B140" t="s">
        <v>179</v>
      </c>
      <c r="C140">
        <v>616440</v>
      </c>
      <c r="D140">
        <v>14885251</v>
      </c>
      <c r="E140" s="1">
        <v>24.147120563234054</v>
      </c>
    </row>
    <row r="141" spans="1:5" x14ac:dyDescent="0.2">
      <c r="A141" t="s">
        <v>169</v>
      </c>
      <c r="B141" t="s">
        <v>180</v>
      </c>
      <c r="C141">
        <v>251564</v>
      </c>
      <c r="D141">
        <v>6110984</v>
      </c>
      <c r="E141" s="1">
        <v>24.291965464056862</v>
      </c>
    </row>
    <row r="142" spans="1:5" x14ac:dyDescent="0.2">
      <c r="A142" t="s">
        <v>169</v>
      </c>
      <c r="B142" t="s">
        <v>181</v>
      </c>
      <c r="C142">
        <v>152467</v>
      </c>
      <c r="D142">
        <v>3631360</v>
      </c>
      <c r="E142" s="1">
        <v>23.817350639810581</v>
      </c>
    </row>
    <row r="143" spans="1:5" x14ac:dyDescent="0.2">
      <c r="A143" t="s">
        <v>169</v>
      </c>
      <c r="B143" t="s">
        <v>182</v>
      </c>
      <c r="C143">
        <v>132739</v>
      </c>
      <c r="D143">
        <v>3020672</v>
      </c>
      <c r="E143" s="1">
        <v>22.756476996210608</v>
      </c>
    </row>
    <row r="144" spans="1:5" x14ac:dyDescent="0.2">
      <c r="A144" t="s">
        <v>169</v>
      </c>
      <c r="B144" t="s">
        <v>183</v>
      </c>
      <c r="C144">
        <v>108804</v>
      </c>
      <c r="D144">
        <v>2313786</v>
      </c>
      <c r="E144" s="1">
        <v>21.265633616411161</v>
      </c>
    </row>
    <row r="145" spans="1:5" x14ac:dyDescent="0.2">
      <c r="A145" t="s">
        <v>169</v>
      </c>
      <c r="B145" t="s">
        <v>184</v>
      </c>
      <c r="C145">
        <v>158727</v>
      </c>
      <c r="D145">
        <v>3712851</v>
      </c>
      <c r="E145" s="1">
        <v>23.391426789393108</v>
      </c>
    </row>
    <row r="146" spans="1:5" x14ac:dyDescent="0.2">
      <c r="A146" t="s">
        <v>169</v>
      </c>
      <c r="B146" t="s">
        <v>185</v>
      </c>
      <c r="C146">
        <v>407002</v>
      </c>
      <c r="D146">
        <v>9656229</v>
      </c>
      <c r="E146" s="1">
        <v>23.725261792325345</v>
      </c>
    </row>
    <row r="147" spans="1:5" x14ac:dyDescent="0.2">
      <c r="A147" t="s">
        <v>169</v>
      </c>
      <c r="B147" t="s">
        <v>186</v>
      </c>
      <c r="C147">
        <v>314233</v>
      </c>
      <c r="D147">
        <v>7475574</v>
      </c>
      <c r="E147" s="1">
        <v>23.789907489028842</v>
      </c>
    </row>
    <row r="148" spans="1:5" x14ac:dyDescent="0.2">
      <c r="A148" t="s">
        <v>169</v>
      </c>
      <c r="B148" t="s">
        <v>187</v>
      </c>
      <c r="C148">
        <v>191370</v>
      </c>
      <c r="D148">
        <v>4501418</v>
      </c>
      <c r="E148" s="1">
        <v>23.522067199665571</v>
      </c>
    </row>
    <row r="149" spans="1:5" x14ac:dyDescent="0.2">
      <c r="A149" t="s">
        <v>169</v>
      </c>
      <c r="B149" t="s">
        <v>188</v>
      </c>
      <c r="C149">
        <v>139811</v>
      </c>
      <c r="D149">
        <v>3713828</v>
      </c>
      <c r="E149" s="1">
        <v>26.5632031814378</v>
      </c>
    </row>
    <row r="150" spans="1:5" x14ac:dyDescent="0.2">
      <c r="A150" t="s">
        <v>189</v>
      </c>
      <c r="B150" t="s">
        <v>190</v>
      </c>
      <c r="C150">
        <v>514979</v>
      </c>
      <c r="D150">
        <v>13064246</v>
      </c>
      <c r="E150" s="1">
        <v>25.368502404952434</v>
      </c>
    </row>
    <row r="151" spans="1:5" x14ac:dyDescent="0.2">
      <c r="A151" t="s">
        <v>189</v>
      </c>
      <c r="B151" t="s">
        <v>191</v>
      </c>
      <c r="C151">
        <v>529793</v>
      </c>
      <c r="D151">
        <v>12758860</v>
      </c>
      <c r="E151" s="1">
        <v>24.082726649842485</v>
      </c>
    </row>
    <row r="152" spans="1:5" x14ac:dyDescent="0.2">
      <c r="A152" t="s">
        <v>189</v>
      </c>
      <c r="B152" t="s">
        <v>192</v>
      </c>
      <c r="C152">
        <v>172156</v>
      </c>
      <c r="D152">
        <v>4143310</v>
      </c>
      <c r="E152" s="1">
        <v>24.067183252398987</v>
      </c>
    </row>
    <row r="153" spans="1:5" x14ac:dyDescent="0.2">
      <c r="A153" t="s">
        <v>189</v>
      </c>
      <c r="B153" t="s">
        <v>193</v>
      </c>
      <c r="C153">
        <v>114607</v>
      </c>
      <c r="D153">
        <v>3031005</v>
      </c>
      <c r="E153" s="1">
        <v>26.446944776497073</v>
      </c>
    </row>
    <row r="154" spans="1:5" x14ac:dyDescent="0.2">
      <c r="A154" t="s">
        <v>189</v>
      </c>
      <c r="B154" t="s">
        <v>194</v>
      </c>
      <c r="C154">
        <v>867623</v>
      </c>
      <c r="D154">
        <v>22510088</v>
      </c>
      <c r="E154" s="1">
        <v>25.944549648868229</v>
      </c>
    </row>
    <row r="155" spans="1:5" x14ac:dyDescent="0.2">
      <c r="A155" t="s">
        <v>189</v>
      </c>
      <c r="B155" t="s">
        <v>195</v>
      </c>
      <c r="C155">
        <v>141500</v>
      </c>
      <c r="D155">
        <v>3715573</v>
      </c>
      <c r="E155" s="1">
        <v>26.258466431095407</v>
      </c>
    </row>
    <row r="156" spans="1:5" x14ac:dyDescent="0.2">
      <c r="A156" t="s">
        <v>189</v>
      </c>
      <c r="B156" t="s">
        <v>196</v>
      </c>
      <c r="C156">
        <v>171082</v>
      </c>
      <c r="D156">
        <v>4212628</v>
      </c>
      <c r="E156" s="1">
        <v>24.623443728738266</v>
      </c>
    </row>
    <row r="157" spans="1:5" x14ac:dyDescent="0.2">
      <c r="A157" t="s">
        <v>189</v>
      </c>
      <c r="B157" t="s">
        <v>197</v>
      </c>
      <c r="C157">
        <v>117975</v>
      </c>
      <c r="D157">
        <v>2525296</v>
      </c>
      <c r="E157" s="1">
        <v>21.405348590803136</v>
      </c>
    </row>
    <row r="158" spans="1:5" x14ac:dyDescent="0.2">
      <c r="A158" t="s">
        <v>189</v>
      </c>
      <c r="B158" t="s">
        <v>198</v>
      </c>
      <c r="C158">
        <v>103299</v>
      </c>
      <c r="D158">
        <v>2092265</v>
      </c>
      <c r="E158" s="1">
        <v>20.254455512638071</v>
      </c>
    </row>
    <row r="159" spans="1:5" x14ac:dyDescent="0.2">
      <c r="A159" t="s">
        <v>189</v>
      </c>
      <c r="B159" t="s">
        <v>199</v>
      </c>
      <c r="C159">
        <v>148662</v>
      </c>
      <c r="D159">
        <v>3290310</v>
      </c>
      <c r="E159" s="1">
        <v>22.132824797190942</v>
      </c>
    </row>
    <row r="160" spans="1:5" x14ac:dyDescent="0.2">
      <c r="A160" t="s">
        <v>189</v>
      </c>
      <c r="B160" t="s">
        <v>200</v>
      </c>
      <c r="C160">
        <v>250008</v>
      </c>
      <c r="D160">
        <v>5847494</v>
      </c>
      <c r="E160" s="1">
        <v>23.389227544718569</v>
      </c>
    </row>
    <row r="161" spans="1:5" x14ac:dyDescent="0.2">
      <c r="A161" t="s">
        <v>201</v>
      </c>
      <c r="B161" t="s">
        <v>202</v>
      </c>
      <c r="C161">
        <v>145933</v>
      </c>
      <c r="D161">
        <v>3000282</v>
      </c>
      <c r="E161" s="1">
        <v>20.559311464850307</v>
      </c>
    </row>
    <row r="162" spans="1:5" x14ac:dyDescent="0.2">
      <c r="A162" t="s">
        <v>201</v>
      </c>
      <c r="B162" t="s">
        <v>203</v>
      </c>
      <c r="C162">
        <v>205838</v>
      </c>
      <c r="D162">
        <v>4395713</v>
      </c>
      <c r="E162" s="1">
        <v>21.355206521633516</v>
      </c>
    </row>
    <row r="163" spans="1:5" x14ac:dyDescent="0.2">
      <c r="A163" t="s">
        <v>201</v>
      </c>
      <c r="B163" t="s">
        <v>204</v>
      </c>
      <c r="C163">
        <v>208392</v>
      </c>
      <c r="D163">
        <v>5092913</v>
      </c>
      <c r="E163" s="1">
        <v>24.439100349341626</v>
      </c>
    </row>
    <row r="164" spans="1:5" x14ac:dyDescent="0.2">
      <c r="A164" t="s">
        <v>201</v>
      </c>
      <c r="B164" t="s">
        <v>205</v>
      </c>
      <c r="C164">
        <v>162391</v>
      </c>
      <c r="D164">
        <v>4359116</v>
      </c>
      <c r="E164" s="1">
        <v>26.843334913880696</v>
      </c>
    </row>
    <row r="165" spans="1:5" x14ac:dyDescent="0.2">
      <c r="A165" t="s">
        <v>201</v>
      </c>
      <c r="B165" t="s">
        <v>206</v>
      </c>
      <c r="C165">
        <v>462298</v>
      </c>
      <c r="D165">
        <v>11428805</v>
      </c>
      <c r="E165" s="1">
        <v>24.721727111084192</v>
      </c>
    </row>
    <row r="166" spans="1:5" x14ac:dyDescent="0.2">
      <c r="A166" t="s">
        <v>201</v>
      </c>
      <c r="B166" t="s">
        <v>207</v>
      </c>
      <c r="C166">
        <v>137500</v>
      </c>
      <c r="D166">
        <v>3574761</v>
      </c>
      <c r="E166" s="1">
        <v>25.998261818181817</v>
      </c>
    </row>
    <row r="167" spans="1:5" x14ac:dyDescent="0.2">
      <c r="A167" t="s">
        <v>201</v>
      </c>
      <c r="B167" t="s">
        <v>208</v>
      </c>
      <c r="C167">
        <v>234361</v>
      </c>
      <c r="D167">
        <v>5850138</v>
      </c>
      <c r="E167" s="1">
        <v>24.962079868237463</v>
      </c>
    </row>
    <row r="168" spans="1:5" x14ac:dyDescent="0.2">
      <c r="A168" t="s">
        <v>201</v>
      </c>
      <c r="B168" t="s">
        <v>209</v>
      </c>
      <c r="C168">
        <v>120786</v>
      </c>
      <c r="D168">
        <v>2554331</v>
      </c>
      <c r="E168" s="1">
        <v>21.147575050088587</v>
      </c>
    </row>
    <row r="169" spans="1:5" x14ac:dyDescent="0.2">
      <c r="A169" t="s">
        <v>201</v>
      </c>
      <c r="B169" t="s">
        <v>210</v>
      </c>
      <c r="C169">
        <v>289698</v>
      </c>
      <c r="D169">
        <v>6923705</v>
      </c>
      <c r="E169" s="1">
        <v>23.8997335155921</v>
      </c>
    </row>
    <row r="170" spans="1:5" x14ac:dyDescent="0.2">
      <c r="A170" t="s">
        <v>201</v>
      </c>
      <c r="B170" t="s">
        <v>211</v>
      </c>
      <c r="C170">
        <v>164390</v>
      </c>
      <c r="D170">
        <v>3983290</v>
      </c>
      <c r="E170" s="1">
        <v>24.230731796337977</v>
      </c>
    </row>
    <row r="171" spans="1:5" x14ac:dyDescent="0.2">
      <c r="A171" t="s">
        <v>201</v>
      </c>
      <c r="B171" t="s">
        <v>212</v>
      </c>
      <c r="C171">
        <v>124288</v>
      </c>
      <c r="D171">
        <v>2699583</v>
      </c>
      <c r="E171" s="1">
        <v>21.72038330329557</v>
      </c>
    </row>
    <row r="172" spans="1:5" x14ac:dyDescent="0.2">
      <c r="A172" t="s">
        <v>201</v>
      </c>
      <c r="B172" t="s">
        <v>213</v>
      </c>
      <c r="C172">
        <v>118473</v>
      </c>
      <c r="D172">
        <v>2827064</v>
      </c>
      <c r="E172" s="1">
        <v>23.862517198011361</v>
      </c>
    </row>
    <row r="173" spans="1:5" x14ac:dyDescent="0.2">
      <c r="A173" t="s">
        <v>201</v>
      </c>
      <c r="B173" t="s">
        <v>214</v>
      </c>
      <c r="C173">
        <v>964314</v>
      </c>
      <c r="D173">
        <v>24527477</v>
      </c>
      <c r="E173" s="1">
        <v>25.43515597616544</v>
      </c>
    </row>
    <row r="174" spans="1:5" x14ac:dyDescent="0.2">
      <c r="A174" t="s">
        <v>215</v>
      </c>
      <c r="B174" t="s">
        <v>216</v>
      </c>
      <c r="C174">
        <v>112527</v>
      </c>
      <c r="D174">
        <v>2545962</v>
      </c>
      <c r="E174" s="1">
        <v>22.625343250953105</v>
      </c>
    </row>
    <row r="175" spans="1:5" x14ac:dyDescent="0.2">
      <c r="A175" t="s">
        <v>215</v>
      </c>
      <c r="B175" t="s">
        <v>217</v>
      </c>
      <c r="C175">
        <v>124846</v>
      </c>
      <c r="D175">
        <v>2850759</v>
      </c>
      <c r="E175" s="1">
        <v>22.834203739006455</v>
      </c>
    </row>
    <row r="176" spans="1:5" x14ac:dyDescent="0.2">
      <c r="A176" t="s">
        <v>127</v>
      </c>
      <c r="B176" t="s">
        <v>218</v>
      </c>
      <c r="C176">
        <v>273886</v>
      </c>
      <c r="D176">
        <v>6734203</v>
      </c>
      <c r="E176" s="1">
        <v>24.587613094499172</v>
      </c>
    </row>
    <row r="177" spans="1:5" x14ac:dyDescent="0.2">
      <c r="A177" t="s">
        <v>215</v>
      </c>
      <c r="B177" t="s">
        <v>219</v>
      </c>
      <c r="C177">
        <v>215891</v>
      </c>
      <c r="D177">
        <v>5806775</v>
      </c>
      <c r="E177" s="1">
        <v>26.896790510025891</v>
      </c>
    </row>
    <row r="178" spans="1:5" x14ac:dyDescent="0.2">
      <c r="A178" t="s">
        <v>215</v>
      </c>
      <c r="B178" t="s">
        <v>220</v>
      </c>
      <c r="C178">
        <v>112042</v>
      </c>
      <c r="D178">
        <v>2331222</v>
      </c>
      <c r="E178" s="1">
        <v>20.806679637992897</v>
      </c>
    </row>
    <row r="179" spans="1:5" x14ac:dyDescent="0.2">
      <c r="A179" t="s">
        <v>215</v>
      </c>
      <c r="B179" t="s">
        <v>221</v>
      </c>
      <c r="C179">
        <v>100109</v>
      </c>
      <c r="D179">
        <v>2575032</v>
      </c>
      <c r="E179" s="1">
        <v>25.722282711844091</v>
      </c>
    </row>
    <row r="180" spans="1:5" x14ac:dyDescent="0.2">
      <c r="A180" t="s">
        <v>215</v>
      </c>
      <c r="B180" t="s">
        <v>222</v>
      </c>
      <c r="C180">
        <v>143628</v>
      </c>
      <c r="D180">
        <v>3238098</v>
      </c>
      <c r="E180" s="1">
        <v>22.545033001921631</v>
      </c>
    </row>
    <row r="181" spans="1:5" x14ac:dyDescent="0.2">
      <c r="A181" t="s">
        <v>215</v>
      </c>
      <c r="B181" t="s">
        <v>223</v>
      </c>
      <c r="C181">
        <v>302932</v>
      </c>
      <c r="D181">
        <v>7334843</v>
      </c>
      <c r="E181" s="1">
        <v>24.21283654417493</v>
      </c>
    </row>
    <row r="182" spans="1:5" x14ac:dyDescent="0.2">
      <c r="A182" t="s">
        <v>215</v>
      </c>
      <c r="B182" t="s">
        <v>224</v>
      </c>
      <c r="C182">
        <v>118367</v>
      </c>
      <c r="D182">
        <v>2980478</v>
      </c>
      <c r="E182" s="1">
        <v>25.179974148200088</v>
      </c>
    </row>
    <row r="183" spans="1:5" x14ac:dyDescent="0.2">
      <c r="A183" t="s">
        <v>215</v>
      </c>
      <c r="B183" t="s">
        <v>225</v>
      </c>
      <c r="C183">
        <v>203393</v>
      </c>
      <c r="D183">
        <v>4364238</v>
      </c>
      <c r="E183" s="1">
        <v>21.457169125781125</v>
      </c>
    </row>
    <row r="184" spans="1:5" x14ac:dyDescent="0.2">
      <c r="A184" t="s">
        <v>215</v>
      </c>
      <c r="B184" t="s">
        <v>226</v>
      </c>
      <c r="C184">
        <v>113998</v>
      </c>
      <c r="D184">
        <v>2729425</v>
      </c>
      <c r="E184" s="1">
        <v>23.942744609554552</v>
      </c>
    </row>
    <row r="185" spans="1:5" x14ac:dyDescent="0.2">
      <c r="A185" t="s">
        <v>215</v>
      </c>
      <c r="B185" t="s">
        <v>227</v>
      </c>
      <c r="C185">
        <v>123126</v>
      </c>
      <c r="D185">
        <v>2927768</v>
      </c>
      <c r="E185" s="1">
        <v>23.778633269983594</v>
      </c>
    </row>
    <row r="186" spans="1:5" x14ac:dyDescent="0.2">
      <c r="A186" t="s">
        <v>215</v>
      </c>
      <c r="B186" t="s">
        <v>228</v>
      </c>
      <c r="C186">
        <v>111173</v>
      </c>
      <c r="D186">
        <v>2892440</v>
      </c>
      <c r="E186" s="1">
        <v>26.017468270173513</v>
      </c>
    </row>
    <row r="187" spans="1:5" x14ac:dyDescent="0.2">
      <c r="A187" t="s">
        <v>215</v>
      </c>
      <c r="B187" t="s">
        <v>229</v>
      </c>
      <c r="C187">
        <v>111226</v>
      </c>
      <c r="D187">
        <v>2268536</v>
      </c>
      <c r="E187" s="1">
        <v>20.395734810206246</v>
      </c>
    </row>
    <row r="188" spans="1:5" x14ac:dyDescent="0.2">
      <c r="A188" t="s">
        <v>215</v>
      </c>
      <c r="B188" t="s">
        <v>230</v>
      </c>
      <c r="C188">
        <v>102420</v>
      </c>
      <c r="D188">
        <v>2216983</v>
      </c>
      <c r="E188" s="1">
        <v>21.645996875610233</v>
      </c>
    </row>
    <row r="189" spans="1:5" x14ac:dyDescent="0.2">
      <c r="A189" t="s">
        <v>231</v>
      </c>
      <c r="B189" t="s">
        <v>232</v>
      </c>
      <c r="C189">
        <v>124616</v>
      </c>
      <c r="D189">
        <v>2967165</v>
      </c>
      <c r="E189" s="1">
        <v>23.810465750786417</v>
      </c>
    </row>
    <row r="190" spans="1:5" x14ac:dyDescent="0.2">
      <c r="A190" t="s">
        <v>231</v>
      </c>
      <c r="B190" t="s">
        <v>233</v>
      </c>
      <c r="C190">
        <v>149097</v>
      </c>
      <c r="D190">
        <v>3419897</v>
      </c>
      <c r="E190" s="1">
        <v>22.937396460022669</v>
      </c>
    </row>
    <row r="191" spans="1:5" x14ac:dyDescent="0.2">
      <c r="A191" t="s">
        <v>231</v>
      </c>
      <c r="B191" t="s">
        <v>234</v>
      </c>
      <c r="C191">
        <v>145155</v>
      </c>
      <c r="D191">
        <v>3184147</v>
      </c>
      <c r="E191" s="1">
        <v>21.936185456925354</v>
      </c>
    </row>
    <row r="192" spans="1:5" x14ac:dyDescent="0.2">
      <c r="A192" t="s">
        <v>231</v>
      </c>
      <c r="B192" t="s">
        <v>235</v>
      </c>
      <c r="C192">
        <v>146916</v>
      </c>
      <c r="D192">
        <v>3286252</v>
      </c>
      <c r="E192" s="1">
        <v>22.368237632388574</v>
      </c>
    </row>
    <row r="193" spans="1:5" x14ac:dyDescent="0.2">
      <c r="A193" t="s">
        <v>231</v>
      </c>
      <c r="B193" t="s">
        <v>236</v>
      </c>
      <c r="C193">
        <v>164647</v>
      </c>
      <c r="D193">
        <v>3706636</v>
      </c>
      <c r="E193" s="1">
        <v>22.51262397735762</v>
      </c>
    </row>
    <row r="194" spans="1:5" x14ac:dyDescent="0.2">
      <c r="A194" t="s">
        <v>231</v>
      </c>
      <c r="B194" t="s">
        <v>237</v>
      </c>
      <c r="C194">
        <v>109518</v>
      </c>
      <c r="D194">
        <v>2526517</v>
      </c>
      <c r="E194" s="1">
        <v>23.069422378056576</v>
      </c>
    </row>
    <row r="195" spans="1:5" x14ac:dyDescent="0.2">
      <c r="A195" t="s">
        <v>231</v>
      </c>
      <c r="B195" t="s">
        <v>238</v>
      </c>
      <c r="C195">
        <v>185068</v>
      </c>
      <c r="D195">
        <v>4804212</v>
      </c>
      <c r="E195" s="1">
        <v>25.95917176389219</v>
      </c>
    </row>
    <row r="196" spans="1:5" x14ac:dyDescent="0.2">
      <c r="A196" t="s">
        <v>231</v>
      </c>
      <c r="B196" t="s">
        <v>239</v>
      </c>
      <c r="C196">
        <v>1925171</v>
      </c>
      <c r="D196">
        <v>48076186</v>
      </c>
      <c r="E196" s="1">
        <v>24.972423748331966</v>
      </c>
    </row>
    <row r="197" spans="1:5" x14ac:dyDescent="0.2">
      <c r="A197" t="s">
        <v>231</v>
      </c>
      <c r="B197" t="s">
        <v>240</v>
      </c>
      <c r="C197">
        <v>101518</v>
      </c>
      <c r="D197">
        <v>2299592</v>
      </c>
      <c r="E197" s="1">
        <v>22.65206170334325</v>
      </c>
    </row>
    <row r="198" spans="1:5" x14ac:dyDescent="0.2">
      <c r="A198" t="s">
        <v>231</v>
      </c>
      <c r="B198" t="s">
        <v>241</v>
      </c>
      <c r="C198">
        <v>231900</v>
      </c>
      <c r="D198">
        <v>5091272</v>
      </c>
      <c r="E198" s="1">
        <v>21.954601121172921</v>
      </c>
    </row>
    <row r="199" spans="1:5" x14ac:dyDescent="0.2">
      <c r="A199" t="s">
        <v>231</v>
      </c>
      <c r="B199" t="s">
        <v>242</v>
      </c>
      <c r="C199">
        <v>519027</v>
      </c>
      <c r="D199">
        <v>11963845</v>
      </c>
      <c r="E199" s="1">
        <v>23.050525309858639</v>
      </c>
    </row>
    <row r="200" spans="1:5" x14ac:dyDescent="0.2">
      <c r="A200" t="s">
        <v>231</v>
      </c>
      <c r="B200" t="s">
        <v>243</v>
      </c>
      <c r="C200">
        <v>1228544</v>
      </c>
      <c r="D200">
        <v>29862947</v>
      </c>
      <c r="E200" s="1">
        <v>24.307592564857263</v>
      </c>
    </row>
    <row r="201" spans="1:5" x14ac:dyDescent="0.2">
      <c r="A201" t="s">
        <v>231</v>
      </c>
      <c r="B201" t="s">
        <v>244</v>
      </c>
      <c r="C201">
        <v>125084</v>
      </c>
      <c r="D201">
        <v>2779058</v>
      </c>
      <c r="E201" s="1">
        <v>22.217533817274791</v>
      </c>
    </row>
    <row r="202" spans="1:5" x14ac:dyDescent="0.2">
      <c r="A202" t="s">
        <v>231</v>
      </c>
      <c r="B202" t="s">
        <v>245</v>
      </c>
      <c r="C202">
        <v>129294</v>
      </c>
      <c r="D202">
        <v>2756366</v>
      </c>
      <c r="E202" s="1">
        <v>21.318591736662182</v>
      </c>
    </row>
    <row r="203" spans="1:5" x14ac:dyDescent="0.2">
      <c r="A203" t="s">
        <v>231</v>
      </c>
      <c r="B203" t="s">
        <v>246</v>
      </c>
      <c r="C203">
        <v>162265</v>
      </c>
      <c r="D203">
        <v>3454218</v>
      </c>
      <c r="E203" s="1">
        <v>21.287511169999693</v>
      </c>
    </row>
    <row r="204" spans="1:5" x14ac:dyDescent="0.2">
      <c r="A204" t="s">
        <v>231</v>
      </c>
      <c r="B204" t="s">
        <v>247</v>
      </c>
      <c r="C204">
        <v>110057</v>
      </c>
      <c r="D204">
        <v>2472794</v>
      </c>
      <c r="E204" s="1">
        <v>22.468302788555022</v>
      </c>
    </row>
    <row r="205" spans="1:5" x14ac:dyDescent="0.2">
      <c r="A205" t="s">
        <v>231</v>
      </c>
      <c r="B205" t="s">
        <v>248</v>
      </c>
      <c r="C205">
        <v>153473</v>
      </c>
      <c r="D205">
        <v>3641537</v>
      </c>
      <c r="E205" s="1">
        <v>23.727541652277598</v>
      </c>
    </row>
    <row r="206" spans="1:5" x14ac:dyDescent="0.2">
      <c r="A206" t="s">
        <v>231</v>
      </c>
      <c r="B206" t="s">
        <v>249</v>
      </c>
      <c r="C206">
        <v>130747</v>
      </c>
      <c r="D206">
        <v>3429786</v>
      </c>
      <c r="E206" s="1">
        <v>26.232234774029234</v>
      </c>
    </row>
    <row r="207" spans="1:5" x14ac:dyDescent="0.2">
      <c r="A207" t="s">
        <v>231</v>
      </c>
      <c r="B207" t="s">
        <v>250</v>
      </c>
      <c r="C207">
        <v>194341</v>
      </c>
      <c r="D207">
        <v>4782929</v>
      </c>
      <c r="E207" s="1">
        <v>24.611013630680095</v>
      </c>
    </row>
    <row r="208" spans="1:5" x14ac:dyDescent="0.2">
      <c r="A208" t="s">
        <v>231</v>
      </c>
      <c r="B208" t="s">
        <v>251</v>
      </c>
      <c r="C208">
        <v>124616</v>
      </c>
      <c r="D208">
        <v>2922912</v>
      </c>
      <c r="E208" s="1">
        <v>23.45535083777364</v>
      </c>
    </row>
    <row r="209" spans="1:5" x14ac:dyDescent="0.2">
      <c r="A209" t="s">
        <v>231</v>
      </c>
      <c r="B209" t="s">
        <v>252</v>
      </c>
      <c r="C209">
        <v>140666</v>
      </c>
      <c r="D209">
        <v>2760188</v>
      </c>
      <c r="E209" s="1">
        <v>19.622282570059575</v>
      </c>
    </row>
    <row r="210" spans="1:5" x14ac:dyDescent="0.2">
      <c r="A210" t="s">
        <v>231</v>
      </c>
      <c r="B210" t="s">
        <v>253</v>
      </c>
      <c r="C210">
        <v>120471</v>
      </c>
      <c r="D210">
        <v>2576379</v>
      </c>
      <c r="E210" s="1">
        <v>21.385885399805762</v>
      </c>
    </row>
    <row r="211" spans="1:5" x14ac:dyDescent="0.2">
      <c r="A211" t="s">
        <v>231</v>
      </c>
      <c r="B211" t="s">
        <v>254</v>
      </c>
      <c r="C211">
        <v>121673</v>
      </c>
      <c r="D211">
        <v>2514983</v>
      </c>
      <c r="E211" s="1">
        <v>20.670017177188036</v>
      </c>
    </row>
    <row r="212" spans="1:5" x14ac:dyDescent="0.2">
      <c r="A212" t="s">
        <v>231</v>
      </c>
      <c r="B212" t="s">
        <v>255</v>
      </c>
      <c r="C212">
        <v>160099</v>
      </c>
      <c r="D212">
        <v>4562376</v>
      </c>
      <c r="E212" s="1">
        <v>28.497217346766689</v>
      </c>
    </row>
    <row r="213" spans="1:5" x14ac:dyDescent="0.2">
      <c r="A213" t="s">
        <v>256</v>
      </c>
      <c r="B213" t="s">
        <v>257</v>
      </c>
      <c r="C213">
        <v>111818</v>
      </c>
      <c r="D213">
        <v>2221332</v>
      </c>
      <c r="E213" s="1">
        <v>19.865603033500868</v>
      </c>
    </row>
    <row r="214" spans="1:5" x14ac:dyDescent="0.2">
      <c r="A214" t="s">
        <v>256</v>
      </c>
      <c r="B214" t="s">
        <v>258</v>
      </c>
      <c r="C214">
        <v>106680</v>
      </c>
      <c r="D214">
        <v>2333811</v>
      </c>
      <c r="E214" s="1">
        <v>21.876743532058494</v>
      </c>
    </row>
    <row r="215" spans="1:5" x14ac:dyDescent="0.2">
      <c r="A215" t="s">
        <v>256</v>
      </c>
      <c r="B215" t="s">
        <v>259</v>
      </c>
      <c r="C215">
        <v>186999</v>
      </c>
      <c r="D215">
        <v>4132491</v>
      </c>
      <c r="E215" s="1">
        <v>22.099000529414596</v>
      </c>
    </row>
    <row r="216" spans="1:5" x14ac:dyDescent="0.2">
      <c r="A216" t="s">
        <v>256</v>
      </c>
      <c r="B216" t="s">
        <v>260</v>
      </c>
      <c r="C216">
        <v>370316</v>
      </c>
      <c r="D216">
        <v>8823023</v>
      </c>
      <c r="E216" s="1">
        <v>23.825659706844966</v>
      </c>
    </row>
    <row r="217" spans="1:5" x14ac:dyDescent="0.2">
      <c r="A217" t="s">
        <v>256</v>
      </c>
      <c r="B217" t="s">
        <v>261</v>
      </c>
      <c r="C217">
        <v>150521</v>
      </c>
      <c r="D217">
        <v>3141778</v>
      </c>
      <c r="E217" s="1">
        <v>20.872688860690534</v>
      </c>
    </row>
    <row r="218" spans="1:5" x14ac:dyDescent="0.2">
      <c r="A218" t="s">
        <v>256</v>
      </c>
      <c r="B218" t="s">
        <v>262</v>
      </c>
      <c r="C218">
        <v>133182</v>
      </c>
      <c r="D218">
        <v>2945416</v>
      </c>
      <c r="E218" s="1">
        <v>22.115721343725127</v>
      </c>
    </row>
    <row r="219" spans="1:5" x14ac:dyDescent="0.2">
      <c r="A219" t="s">
        <v>256</v>
      </c>
      <c r="B219" t="s">
        <v>263</v>
      </c>
      <c r="C219">
        <v>109149</v>
      </c>
      <c r="D219">
        <v>2099349</v>
      </c>
      <c r="E219" s="1">
        <v>19.233790506555259</v>
      </c>
    </row>
    <row r="220" spans="1:5" x14ac:dyDescent="0.2">
      <c r="A220" t="s">
        <v>256</v>
      </c>
      <c r="B220" t="s">
        <v>264</v>
      </c>
      <c r="C220">
        <v>104882</v>
      </c>
      <c r="D220">
        <v>2617183</v>
      </c>
      <c r="E220" s="1">
        <v>24.953595469193953</v>
      </c>
    </row>
    <row r="221" spans="1:5" x14ac:dyDescent="0.2">
      <c r="A221" t="s">
        <v>256</v>
      </c>
      <c r="B221" t="s">
        <v>265</v>
      </c>
      <c r="C221">
        <v>107165</v>
      </c>
      <c r="D221">
        <v>2782709</v>
      </c>
      <c r="E221" s="1">
        <v>25.966584239257219</v>
      </c>
    </row>
    <row r="222" spans="1:5" x14ac:dyDescent="0.2">
      <c r="A222" t="s">
        <v>256</v>
      </c>
      <c r="B222" t="s">
        <v>266</v>
      </c>
      <c r="C222">
        <v>106503</v>
      </c>
      <c r="D222">
        <v>2656784</v>
      </c>
      <c r="E222" s="1">
        <v>24.945625944809066</v>
      </c>
    </row>
    <row r="223" spans="1:5" x14ac:dyDescent="0.2">
      <c r="A223" t="s">
        <v>256</v>
      </c>
      <c r="B223" t="s">
        <v>267</v>
      </c>
      <c r="C223">
        <v>115452</v>
      </c>
      <c r="D223">
        <v>2394838</v>
      </c>
      <c r="E223" s="1">
        <v>20.743148667844647</v>
      </c>
    </row>
    <row r="224" spans="1:5" x14ac:dyDescent="0.2">
      <c r="A224" t="s">
        <v>256</v>
      </c>
      <c r="B224" t="s">
        <v>268</v>
      </c>
      <c r="C224">
        <v>155964</v>
      </c>
      <c r="D224">
        <v>3514218</v>
      </c>
      <c r="E224" s="1">
        <v>22.532238208817418</v>
      </c>
    </row>
    <row r="225" spans="1:5" x14ac:dyDescent="0.2">
      <c r="A225" t="s">
        <v>256</v>
      </c>
      <c r="B225" t="s">
        <v>269</v>
      </c>
      <c r="C225">
        <v>103394</v>
      </c>
      <c r="D225">
        <v>2392962</v>
      </c>
      <c r="E225" s="1">
        <v>23.144108942491826</v>
      </c>
    </row>
    <row r="226" spans="1:5" x14ac:dyDescent="0.2">
      <c r="A226" t="s">
        <v>256</v>
      </c>
      <c r="B226" t="s">
        <v>270</v>
      </c>
      <c r="C226">
        <v>123007</v>
      </c>
      <c r="D226">
        <v>2548899</v>
      </c>
      <c r="E226" s="1">
        <v>20.721576820831334</v>
      </c>
    </row>
    <row r="227" spans="1:5" x14ac:dyDescent="0.2">
      <c r="A227" t="s">
        <v>256</v>
      </c>
      <c r="B227" t="s">
        <v>271</v>
      </c>
      <c r="C227">
        <v>107907</v>
      </c>
      <c r="D227">
        <v>2299029</v>
      </c>
      <c r="E227" s="1">
        <v>21.305652089299119</v>
      </c>
    </row>
    <row r="228" spans="1:5" x14ac:dyDescent="0.2">
      <c r="A228" t="s">
        <v>256</v>
      </c>
      <c r="B228" t="s">
        <v>272</v>
      </c>
      <c r="C228">
        <v>236684</v>
      </c>
      <c r="D228">
        <v>5835022</v>
      </c>
      <c r="E228" s="1">
        <v>24.65321694749117</v>
      </c>
    </row>
    <row r="229" spans="1:5" x14ac:dyDescent="0.2">
      <c r="A229" t="s">
        <v>256</v>
      </c>
      <c r="B229" t="s">
        <v>273</v>
      </c>
      <c r="C229">
        <v>159194</v>
      </c>
      <c r="D229">
        <v>3327466</v>
      </c>
      <c r="E229" s="1">
        <v>20.90195610387326</v>
      </c>
    </row>
    <row r="230" spans="1:5" x14ac:dyDescent="0.2">
      <c r="A230" t="s">
        <v>256</v>
      </c>
      <c r="B230" t="s">
        <v>274</v>
      </c>
      <c r="C230">
        <v>186995</v>
      </c>
      <c r="D230">
        <v>4054932</v>
      </c>
      <c r="E230" s="1">
        <v>21.684708147276666</v>
      </c>
    </row>
    <row r="231" spans="1:5" x14ac:dyDescent="0.2">
      <c r="A231" t="s">
        <v>256</v>
      </c>
      <c r="B231" t="s">
        <v>275</v>
      </c>
      <c r="C231">
        <v>108580</v>
      </c>
      <c r="D231">
        <v>2488372</v>
      </c>
      <c r="E231" s="1">
        <v>22.917406520537853</v>
      </c>
    </row>
    <row r="232" spans="1:5" x14ac:dyDescent="0.2">
      <c r="A232" t="s">
        <v>256</v>
      </c>
      <c r="B232" t="s">
        <v>276</v>
      </c>
      <c r="C232">
        <v>109716</v>
      </c>
      <c r="D232">
        <v>2733752</v>
      </c>
      <c r="E232" s="1">
        <v>24.916621094462066</v>
      </c>
    </row>
    <row r="233" spans="1:5" x14ac:dyDescent="0.2">
      <c r="A233" t="s">
        <v>256</v>
      </c>
      <c r="B233" t="s">
        <v>277</v>
      </c>
      <c r="C233">
        <v>217884</v>
      </c>
      <c r="D233">
        <v>5605096</v>
      </c>
      <c r="E233" s="1">
        <v>25.725138146903856</v>
      </c>
    </row>
    <row r="234" spans="1:5" x14ac:dyDescent="0.2">
      <c r="A234" t="s">
        <v>256</v>
      </c>
      <c r="B234" t="s">
        <v>278</v>
      </c>
      <c r="C234">
        <v>470453</v>
      </c>
      <c r="D234">
        <v>11854609</v>
      </c>
      <c r="E234" s="1">
        <v>25.198285482290473</v>
      </c>
    </row>
    <row r="235" spans="1:5" x14ac:dyDescent="0.2">
      <c r="A235" t="s">
        <v>256</v>
      </c>
      <c r="B235" t="s">
        <v>279</v>
      </c>
      <c r="C235">
        <v>198709</v>
      </c>
      <c r="D235">
        <v>5208082</v>
      </c>
      <c r="E235" s="1">
        <v>26.209592922313533</v>
      </c>
    </row>
    <row r="236" spans="1:5" x14ac:dyDescent="0.2">
      <c r="A236" t="s">
        <v>256</v>
      </c>
      <c r="B236" t="s">
        <v>280</v>
      </c>
      <c r="C236">
        <v>489753</v>
      </c>
      <c r="D236">
        <v>11520782</v>
      </c>
      <c r="E236" s="1">
        <v>23.5236578438519</v>
      </c>
    </row>
    <row r="237" spans="1:5" x14ac:dyDescent="0.2">
      <c r="A237" t="s">
        <v>256</v>
      </c>
      <c r="B237" t="s">
        <v>281</v>
      </c>
      <c r="C237">
        <v>101998</v>
      </c>
      <c r="D237">
        <v>2587308</v>
      </c>
      <c r="E237" s="1">
        <v>25.366262083570266</v>
      </c>
    </row>
    <row r="238" spans="1:5" x14ac:dyDescent="0.2">
      <c r="A238" t="s">
        <v>256</v>
      </c>
      <c r="B238" t="s">
        <v>282</v>
      </c>
      <c r="C238">
        <v>107763</v>
      </c>
      <c r="D238">
        <v>2675164</v>
      </c>
      <c r="E238" s="1">
        <v>24.824513051789577</v>
      </c>
    </row>
    <row r="239" spans="1:5" x14ac:dyDescent="0.2">
      <c r="A239" t="s">
        <v>283</v>
      </c>
      <c r="B239" t="s">
        <v>284</v>
      </c>
      <c r="C239">
        <v>226703</v>
      </c>
      <c r="D239">
        <v>4984228</v>
      </c>
      <c r="E239" s="1">
        <v>21.98571699536398</v>
      </c>
    </row>
    <row r="240" spans="1:5" x14ac:dyDescent="0.2">
      <c r="A240" t="s">
        <v>283</v>
      </c>
      <c r="B240" t="s">
        <v>285</v>
      </c>
      <c r="C240">
        <v>107439</v>
      </c>
      <c r="D240">
        <v>2431120</v>
      </c>
      <c r="E240" s="1">
        <v>22.627909790671914</v>
      </c>
    </row>
    <row r="241" spans="1:5" x14ac:dyDescent="0.2">
      <c r="A241" t="s">
        <v>283</v>
      </c>
      <c r="B241" t="s">
        <v>286</v>
      </c>
      <c r="C241">
        <v>129889</v>
      </c>
      <c r="D241">
        <v>2906803</v>
      </c>
      <c r="E241" s="1">
        <v>22.379131412205808</v>
      </c>
    </row>
    <row r="242" spans="1:5" x14ac:dyDescent="0.2">
      <c r="A242" t="s">
        <v>283</v>
      </c>
      <c r="B242" t="s">
        <v>287</v>
      </c>
      <c r="C242">
        <v>108823</v>
      </c>
      <c r="D242">
        <v>2519045</v>
      </c>
      <c r="E242" s="1">
        <v>23.14809369342878</v>
      </c>
    </row>
    <row r="243" spans="1:5" x14ac:dyDescent="0.2">
      <c r="A243" t="s">
        <v>283</v>
      </c>
      <c r="B243" t="s">
        <v>288</v>
      </c>
      <c r="C243">
        <v>131587</v>
      </c>
      <c r="D243">
        <v>2959069</v>
      </c>
      <c r="E243" s="1">
        <v>22.487548162052484</v>
      </c>
    </row>
    <row r="244" spans="1:5" x14ac:dyDescent="0.2">
      <c r="A244" t="s">
        <v>283</v>
      </c>
      <c r="B244" t="s">
        <v>289</v>
      </c>
      <c r="C244">
        <v>104338</v>
      </c>
      <c r="D244">
        <v>2350842</v>
      </c>
      <c r="E244" s="1">
        <v>22.531024171442812</v>
      </c>
    </row>
    <row r="245" spans="1:5" x14ac:dyDescent="0.2">
      <c r="A245" t="s">
        <v>283</v>
      </c>
      <c r="B245" t="s">
        <v>290</v>
      </c>
      <c r="C245">
        <v>145986</v>
      </c>
      <c r="D245">
        <v>3755718</v>
      </c>
      <c r="E245" s="1">
        <v>25.726562821092433</v>
      </c>
    </row>
    <row r="246" spans="1:5" x14ac:dyDescent="0.2">
      <c r="A246" t="s">
        <v>283</v>
      </c>
      <c r="B246" t="s">
        <v>291</v>
      </c>
      <c r="C246">
        <v>116144</v>
      </c>
      <c r="D246">
        <v>2823720</v>
      </c>
      <c r="E246" s="1">
        <v>24.312233089957296</v>
      </c>
    </row>
    <row r="247" spans="1:5" x14ac:dyDescent="0.2">
      <c r="A247" t="s">
        <v>283</v>
      </c>
      <c r="B247" t="s">
        <v>292</v>
      </c>
      <c r="C247">
        <v>103941</v>
      </c>
      <c r="D247">
        <v>2230046</v>
      </c>
      <c r="E247" s="1">
        <v>21.45492154202865</v>
      </c>
    </row>
    <row r="248" spans="1:5" x14ac:dyDescent="0.2">
      <c r="A248" t="s">
        <v>283</v>
      </c>
      <c r="B248" t="s">
        <v>293</v>
      </c>
      <c r="C248">
        <v>193083</v>
      </c>
      <c r="D248">
        <v>4520209</v>
      </c>
      <c r="E248" s="1">
        <v>23.410704204927416</v>
      </c>
    </row>
    <row r="249" spans="1:5" x14ac:dyDescent="0.2">
      <c r="A249" t="s">
        <v>283</v>
      </c>
      <c r="B249" t="s">
        <v>294</v>
      </c>
      <c r="C249">
        <v>206329</v>
      </c>
      <c r="D249">
        <v>4817436</v>
      </c>
      <c r="E249" s="1">
        <v>23.348322339564483</v>
      </c>
    </row>
    <row r="250" spans="1:5" x14ac:dyDescent="0.2">
      <c r="A250" t="s">
        <v>283</v>
      </c>
      <c r="B250" t="s">
        <v>295</v>
      </c>
      <c r="C250">
        <v>253539</v>
      </c>
      <c r="D250">
        <v>5405998</v>
      </c>
      <c r="E250" s="1">
        <v>21.322155565810387</v>
      </c>
    </row>
    <row r="251" spans="1:5" x14ac:dyDescent="0.2">
      <c r="A251" t="s">
        <v>283</v>
      </c>
      <c r="B251" t="s">
        <v>296</v>
      </c>
      <c r="C251">
        <v>124870</v>
      </c>
      <c r="D251">
        <v>2636061</v>
      </c>
      <c r="E251" s="1">
        <v>21.110442860574999</v>
      </c>
    </row>
    <row r="252" spans="1:5" x14ac:dyDescent="0.2">
      <c r="A252" t="s">
        <v>283</v>
      </c>
      <c r="B252" t="s">
        <v>297</v>
      </c>
      <c r="C252">
        <v>194458</v>
      </c>
      <c r="D252">
        <v>4675047</v>
      </c>
      <c r="E252" s="1">
        <v>24.04142282652295</v>
      </c>
    </row>
    <row r="253" spans="1:5" x14ac:dyDescent="0.2">
      <c r="A253" t="s">
        <v>283</v>
      </c>
      <c r="B253" t="s">
        <v>298</v>
      </c>
      <c r="C253">
        <v>135403</v>
      </c>
      <c r="D253">
        <v>3220999</v>
      </c>
      <c r="E253" s="1">
        <v>23.788239551560896</v>
      </c>
    </row>
    <row r="254" spans="1:5" x14ac:dyDescent="0.2">
      <c r="A254" t="s">
        <v>283</v>
      </c>
      <c r="B254" t="s">
        <v>299</v>
      </c>
      <c r="C254">
        <v>124524</v>
      </c>
      <c r="D254">
        <v>2851190</v>
      </c>
      <c r="E254" s="1">
        <v>22.896710674247533</v>
      </c>
    </row>
    <row r="255" spans="1:5" x14ac:dyDescent="0.2">
      <c r="A255" t="s">
        <v>283</v>
      </c>
      <c r="B255" t="s">
        <v>300</v>
      </c>
      <c r="C255">
        <v>137286</v>
      </c>
      <c r="D255">
        <v>3331698</v>
      </c>
      <c r="E255" s="1">
        <v>24.268301210611423</v>
      </c>
    </row>
    <row r="256" spans="1:5" x14ac:dyDescent="0.2">
      <c r="A256" t="s">
        <v>301</v>
      </c>
      <c r="B256" t="s">
        <v>302</v>
      </c>
      <c r="C256">
        <v>110403</v>
      </c>
      <c r="D256">
        <v>2848953</v>
      </c>
      <c r="E256" s="1">
        <v>25.805032471943697</v>
      </c>
    </row>
    <row r="257" spans="1:5" x14ac:dyDescent="0.2">
      <c r="A257" t="s">
        <v>301</v>
      </c>
      <c r="B257" t="s">
        <v>303</v>
      </c>
      <c r="C257">
        <v>224368</v>
      </c>
      <c r="D257">
        <v>5609431</v>
      </c>
      <c r="E257" s="1">
        <v>25.001029558582328</v>
      </c>
    </row>
    <row r="258" spans="1:5" x14ac:dyDescent="0.2">
      <c r="A258" t="s">
        <v>301</v>
      </c>
      <c r="B258" t="s">
        <v>304</v>
      </c>
      <c r="C258">
        <v>137745</v>
      </c>
      <c r="D258">
        <v>2841339</v>
      </c>
      <c r="E258" s="1">
        <v>20.62752912991397</v>
      </c>
    </row>
    <row r="259" spans="1:5" x14ac:dyDescent="0.2">
      <c r="A259" t="s">
        <v>301</v>
      </c>
      <c r="B259" t="s">
        <v>305</v>
      </c>
      <c r="C259">
        <v>153612</v>
      </c>
      <c r="D259">
        <v>3302803</v>
      </c>
      <c r="E259" s="1">
        <v>21.500943936671614</v>
      </c>
    </row>
    <row r="260" spans="1:5" x14ac:dyDescent="0.2">
      <c r="A260" t="s">
        <v>301</v>
      </c>
      <c r="B260" t="s">
        <v>306</v>
      </c>
      <c r="C260">
        <v>128483</v>
      </c>
      <c r="D260">
        <v>3037863</v>
      </c>
      <c r="E260" s="1">
        <v>23.644085209716462</v>
      </c>
    </row>
    <row r="261" spans="1:5" x14ac:dyDescent="0.2">
      <c r="A261" t="s">
        <v>301</v>
      </c>
      <c r="B261" t="s">
        <v>307</v>
      </c>
      <c r="C261">
        <v>170517</v>
      </c>
      <c r="D261">
        <v>3380139</v>
      </c>
      <c r="E261" s="1">
        <v>19.822885694681467</v>
      </c>
    </row>
    <row r="262" spans="1:5" x14ac:dyDescent="0.2">
      <c r="A262" t="s">
        <v>308</v>
      </c>
      <c r="B262" t="s">
        <v>309</v>
      </c>
      <c r="C262">
        <v>163362</v>
      </c>
      <c r="D262">
        <v>3505644</v>
      </c>
      <c r="E262" s="1">
        <v>21.459360193925146</v>
      </c>
    </row>
    <row r="263" spans="1:5" x14ac:dyDescent="0.2">
      <c r="A263" t="s">
        <v>308</v>
      </c>
      <c r="B263" t="s">
        <v>310</v>
      </c>
      <c r="C263">
        <v>136348</v>
      </c>
      <c r="D263">
        <v>3304329</v>
      </c>
      <c r="E263" s="1">
        <v>24.234524892187636</v>
      </c>
    </row>
    <row r="264" spans="1:5" x14ac:dyDescent="0.2">
      <c r="A264" t="s">
        <v>308</v>
      </c>
      <c r="B264" t="s">
        <v>311</v>
      </c>
      <c r="C264">
        <v>116788</v>
      </c>
      <c r="D264">
        <v>2519831</v>
      </c>
      <c r="E264" s="1">
        <v>21.576112271808746</v>
      </c>
    </row>
    <row r="265" spans="1:5" x14ac:dyDescent="0.2">
      <c r="A265" t="s">
        <v>308</v>
      </c>
      <c r="B265" t="s">
        <v>312</v>
      </c>
      <c r="C265">
        <v>223912</v>
      </c>
      <c r="D265">
        <v>5479205</v>
      </c>
      <c r="E265" s="1">
        <v>24.470349958912429</v>
      </c>
    </row>
    <row r="266" spans="1:5" x14ac:dyDescent="0.2">
      <c r="A266" t="s">
        <v>308</v>
      </c>
      <c r="B266" t="s">
        <v>313</v>
      </c>
      <c r="C266">
        <v>103704</v>
      </c>
      <c r="D266">
        <v>2485906</v>
      </c>
      <c r="E266" s="1">
        <v>23.971167939520171</v>
      </c>
    </row>
    <row r="267" spans="1:5" x14ac:dyDescent="0.2">
      <c r="A267" t="s">
        <v>308</v>
      </c>
      <c r="B267" t="s">
        <v>314</v>
      </c>
      <c r="C267">
        <v>118993</v>
      </c>
      <c r="D267">
        <v>2639713</v>
      </c>
      <c r="E267" s="1">
        <v>22.183767112351148</v>
      </c>
    </row>
    <row r="268" spans="1:5" x14ac:dyDescent="0.2">
      <c r="A268" t="s">
        <v>308</v>
      </c>
      <c r="B268" t="s">
        <v>315</v>
      </c>
      <c r="C268">
        <v>132565</v>
      </c>
      <c r="D268">
        <v>3027517</v>
      </c>
      <c r="E268" s="1">
        <v>22.837981367630974</v>
      </c>
    </row>
    <row r="269" spans="1:5" x14ac:dyDescent="0.2">
      <c r="A269" t="s">
        <v>308</v>
      </c>
      <c r="B269" t="s">
        <v>316</v>
      </c>
      <c r="C269">
        <v>123289</v>
      </c>
      <c r="D269">
        <v>2725173</v>
      </c>
      <c r="E269" s="1">
        <v>22.103942768616829</v>
      </c>
    </row>
    <row r="270" spans="1:5" x14ac:dyDescent="0.2">
      <c r="A270" t="s">
        <v>308</v>
      </c>
      <c r="B270" t="s">
        <v>317</v>
      </c>
      <c r="C270">
        <v>421454</v>
      </c>
      <c r="D270">
        <v>10320111</v>
      </c>
      <c r="E270" s="1">
        <v>24.486921467111475</v>
      </c>
    </row>
    <row r="271" spans="1:5" x14ac:dyDescent="0.2">
      <c r="A271" t="s">
        <v>308</v>
      </c>
      <c r="B271" t="s">
        <v>318</v>
      </c>
      <c r="C271">
        <v>282449</v>
      </c>
      <c r="D271">
        <v>6724106</v>
      </c>
      <c r="E271" s="1">
        <v>23.806442933060481</v>
      </c>
    </row>
    <row r="272" spans="1:5" x14ac:dyDescent="0.2">
      <c r="A272" t="s">
        <v>308</v>
      </c>
      <c r="B272" t="s">
        <v>319</v>
      </c>
      <c r="C272">
        <v>185426</v>
      </c>
      <c r="D272">
        <v>4851770</v>
      </c>
      <c r="E272" s="1">
        <v>26.165532341742797</v>
      </c>
    </row>
    <row r="273" spans="1:5" x14ac:dyDescent="0.2">
      <c r="A273" t="s">
        <v>308</v>
      </c>
      <c r="B273" t="s">
        <v>320</v>
      </c>
      <c r="C273">
        <v>156925</v>
      </c>
      <c r="D273">
        <v>3817382</v>
      </c>
      <c r="E273" s="1">
        <v>24.32615580691413</v>
      </c>
    </row>
    <row r="274" spans="1:5" x14ac:dyDescent="0.2">
      <c r="A274" t="s">
        <v>308</v>
      </c>
      <c r="B274" t="s">
        <v>321</v>
      </c>
      <c r="C274">
        <v>178575</v>
      </c>
      <c r="D274">
        <v>4436568</v>
      </c>
      <c r="E274" s="1">
        <v>24.844283914321714</v>
      </c>
    </row>
    <row r="275" spans="1:5" x14ac:dyDescent="0.2">
      <c r="A275" t="s">
        <v>322</v>
      </c>
      <c r="B275" t="s">
        <v>323</v>
      </c>
      <c r="C275">
        <v>444440</v>
      </c>
      <c r="D275">
        <v>11458149</v>
      </c>
      <c r="E275" s="1">
        <v>25.781093060930608</v>
      </c>
    </row>
    <row r="276" spans="1:5" x14ac:dyDescent="0.2">
      <c r="A276" t="s">
        <v>322</v>
      </c>
      <c r="B276" t="s">
        <v>324</v>
      </c>
      <c r="C276">
        <v>260212</v>
      </c>
      <c r="D276">
        <v>6744452</v>
      </c>
      <c r="E276" s="1">
        <v>25.919065992344702</v>
      </c>
    </row>
    <row r="277" spans="1:5" x14ac:dyDescent="0.2">
      <c r="A277" t="s">
        <v>322</v>
      </c>
      <c r="B277" t="s">
        <v>325</v>
      </c>
      <c r="C277">
        <v>142317</v>
      </c>
      <c r="D277">
        <v>3212718</v>
      </c>
      <c r="E277" s="1">
        <v>22.574379729758217</v>
      </c>
    </row>
    <row r="278" spans="1:5" x14ac:dyDescent="0.2">
      <c r="A278" t="s">
        <v>322</v>
      </c>
      <c r="B278" t="s">
        <v>326</v>
      </c>
      <c r="C278">
        <v>140550</v>
      </c>
      <c r="D278">
        <v>3472614</v>
      </c>
      <c r="E278" s="1">
        <v>24.707321237993597</v>
      </c>
    </row>
    <row r="279" spans="1:5" x14ac:dyDescent="0.2">
      <c r="A279" t="s">
        <v>322</v>
      </c>
      <c r="B279" t="s">
        <v>327</v>
      </c>
      <c r="C279">
        <v>121682</v>
      </c>
      <c r="D279">
        <v>3235465</v>
      </c>
      <c r="E279" s="1">
        <v>26.589512006706006</v>
      </c>
    </row>
    <row r="280" spans="1:5" x14ac:dyDescent="0.2">
      <c r="A280" t="s">
        <v>322</v>
      </c>
      <c r="B280" t="s">
        <v>328</v>
      </c>
      <c r="C280">
        <v>149629</v>
      </c>
      <c r="D280">
        <v>3564442</v>
      </c>
      <c r="E280" s="1">
        <v>23.82186608210975</v>
      </c>
    </row>
    <row r="281" spans="1:5" x14ac:dyDescent="0.2">
      <c r="A281" t="s">
        <v>322</v>
      </c>
      <c r="B281" t="s">
        <v>329</v>
      </c>
      <c r="C281">
        <v>150219</v>
      </c>
      <c r="D281">
        <v>3577270</v>
      </c>
      <c r="E281" s="1">
        <v>23.813698666613412</v>
      </c>
    </row>
    <row r="282" spans="1:5" x14ac:dyDescent="0.2">
      <c r="A282" t="s">
        <v>322</v>
      </c>
      <c r="B282" t="s">
        <v>330</v>
      </c>
      <c r="C282">
        <v>125621</v>
      </c>
      <c r="D282">
        <v>2825116</v>
      </c>
      <c r="E282" s="1">
        <v>22.48920164622157</v>
      </c>
    </row>
    <row r="283" spans="1:5" x14ac:dyDescent="0.2">
      <c r="A283" t="s">
        <v>322</v>
      </c>
      <c r="B283" t="s">
        <v>331</v>
      </c>
      <c r="C283">
        <v>152296</v>
      </c>
      <c r="D283">
        <v>3379541</v>
      </c>
      <c r="E283" s="1">
        <v>22.190609077060461</v>
      </c>
    </row>
    <row r="284" spans="1:5" x14ac:dyDescent="0.2">
      <c r="A284" t="s">
        <v>322</v>
      </c>
      <c r="B284" t="s">
        <v>332</v>
      </c>
      <c r="C284">
        <v>657540</v>
      </c>
      <c r="D284">
        <v>16617825</v>
      </c>
      <c r="E284" s="1">
        <v>25.272721051190803</v>
      </c>
    </row>
    <row r="285" spans="1:5" x14ac:dyDescent="0.2">
      <c r="A285" t="s">
        <v>322</v>
      </c>
      <c r="B285" t="s">
        <v>333</v>
      </c>
      <c r="C285">
        <v>126929</v>
      </c>
      <c r="D285">
        <v>3199579</v>
      </c>
      <c r="E285" s="1">
        <v>25.207627886456208</v>
      </c>
    </row>
    <row r="286" spans="1:5" x14ac:dyDescent="0.2">
      <c r="A286" t="s">
        <v>322</v>
      </c>
      <c r="B286" t="s">
        <v>334</v>
      </c>
      <c r="C286">
        <v>140447</v>
      </c>
      <c r="D286">
        <v>3583932</v>
      </c>
      <c r="E286" s="1">
        <v>25.518038833154144</v>
      </c>
    </row>
    <row r="287" spans="1:5" x14ac:dyDescent="0.2">
      <c r="A287" t="s">
        <v>322</v>
      </c>
      <c r="B287" t="s">
        <v>335</v>
      </c>
      <c r="C287">
        <v>111745</v>
      </c>
      <c r="D287">
        <v>2683807</v>
      </c>
      <c r="E287" s="1">
        <v>24.01724461944606</v>
      </c>
    </row>
    <row r="288" spans="1:5" x14ac:dyDescent="0.2">
      <c r="A288" t="s">
        <v>322</v>
      </c>
      <c r="B288" t="s">
        <v>336</v>
      </c>
      <c r="C288">
        <v>146678</v>
      </c>
      <c r="D288">
        <v>3949531</v>
      </c>
      <c r="E288" s="1">
        <v>26.926539767381612</v>
      </c>
    </row>
    <row r="289" spans="1:5" x14ac:dyDescent="0.2">
      <c r="A289" t="s">
        <v>337</v>
      </c>
      <c r="B289" t="s">
        <v>338</v>
      </c>
      <c r="C289">
        <v>112182</v>
      </c>
      <c r="D289">
        <v>2143459</v>
      </c>
      <c r="E289" s="1">
        <v>19.10697794655114</v>
      </c>
    </row>
    <row r="290" spans="1:5" x14ac:dyDescent="0.2">
      <c r="A290" t="s">
        <v>337</v>
      </c>
      <c r="B290" t="s">
        <v>339</v>
      </c>
      <c r="C290">
        <v>201645</v>
      </c>
      <c r="D290">
        <v>4477408</v>
      </c>
      <c r="E290" s="1">
        <v>22.20440873812889</v>
      </c>
    </row>
    <row r="291" spans="1:5" x14ac:dyDescent="0.2">
      <c r="A291" t="s">
        <v>337</v>
      </c>
      <c r="B291" t="s">
        <v>340</v>
      </c>
      <c r="C291">
        <v>138072</v>
      </c>
      <c r="D291">
        <v>3388257</v>
      </c>
      <c r="E291" s="1">
        <v>24.539783591169826</v>
      </c>
    </row>
    <row r="292" spans="1:5" x14ac:dyDescent="0.2">
      <c r="A292" t="s">
        <v>337</v>
      </c>
      <c r="B292" t="s">
        <v>341</v>
      </c>
      <c r="C292">
        <v>174594</v>
      </c>
      <c r="D292">
        <v>4072618</v>
      </c>
      <c r="E292" s="1">
        <v>23.32621968681627</v>
      </c>
    </row>
    <row r="293" spans="1:5" x14ac:dyDescent="0.2">
      <c r="A293" t="s">
        <v>337</v>
      </c>
      <c r="B293" t="s">
        <v>342</v>
      </c>
      <c r="C293">
        <v>330236</v>
      </c>
      <c r="D293">
        <v>8223526</v>
      </c>
      <c r="E293" s="1">
        <v>24.901967078089609</v>
      </c>
    </row>
    <row r="294" spans="1:5" x14ac:dyDescent="0.2">
      <c r="A294" t="s">
        <v>337</v>
      </c>
      <c r="B294" t="s">
        <v>343</v>
      </c>
      <c r="C294">
        <v>121464</v>
      </c>
      <c r="D294">
        <v>2638939</v>
      </c>
      <c r="E294" s="1">
        <v>21.726099914377922</v>
      </c>
    </row>
    <row r="295" spans="1:5" x14ac:dyDescent="0.2">
      <c r="A295" t="s">
        <v>337</v>
      </c>
      <c r="B295" t="s">
        <v>344</v>
      </c>
      <c r="C295">
        <v>470395</v>
      </c>
      <c r="D295">
        <v>11107560</v>
      </c>
      <c r="E295" s="1">
        <v>23.613261195378353</v>
      </c>
    </row>
    <row r="296" spans="1:5" x14ac:dyDescent="0.2">
      <c r="A296" t="s">
        <v>337</v>
      </c>
      <c r="B296" t="s">
        <v>345</v>
      </c>
      <c r="C296">
        <v>205785</v>
      </c>
      <c r="D296">
        <v>5142474</v>
      </c>
      <c r="E296" s="1">
        <v>24.98954734310081</v>
      </c>
    </row>
    <row r="297" spans="1:5" x14ac:dyDescent="0.2">
      <c r="A297" t="s">
        <v>337</v>
      </c>
      <c r="B297" t="s">
        <v>346</v>
      </c>
      <c r="C297">
        <v>153251</v>
      </c>
      <c r="D297">
        <v>3667259</v>
      </c>
      <c r="E297" s="1">
        <v>23.929755760158173</v>
      </c>
    </row>
    <row r="298" spans="1:5" x14ac:dyDescent="0.2">
      <c r="A298" t="s">
        <v>337</v>
      </c>
      <c r="B298" t="s">
        <v>347</v>
      </c>
      <c r="C298">
        <v>108376</v>
      </c>
      <c r="D298">
        <v>2570455</v>
      </c>
      <c r="E298" s="1">
        <v>23.717935705322212</v>
      </c>
    </row>
    <row r="299" spans="1:5" x14ac:dyDescent="0.2">
      <c r="A299" t="s">
        <v>337</v>
      </c>
      <c r="B299" t="s">
        <v>348</v>
      </c>
      <c r="C299">
        <v>188788</v>
      </c>
      <c r="D299">
        <v>4334796</v>
      </c>
      <c r="E299" s="1">
        <v>22.961183973557642</v>
      </c>
    </row>
    <row r="300" spans="1:5" x14ac:dyDescent="0.2">
      <c r="A300" t="s">
        <v>337</v>
      </c>
      <c r="B300" t="s">
        <v>349</v>
      </c>
      <c r="C300">
        <v>186427</v>
      </c>
      <c r="D300">
        <v>4405837</v>
      </c>
      <c r="E300" s="1">
        <v>23.63304135130641</v>
      </c>
    </row>
    <row r="301" spans="1:5" x14ac:dyDescent="0.2">
      <c r="A301" t="s">
        <v>337</v>
      </c>
      <c r="B301" t="s">
        <v>350</v>
      </c>
      <c r="C301">
        <v>119299</v>
      </c>
      <c r="D301">
        <v>2758442</v>
      </c>
      <c r="E301" s="1">
        <v>23.122088198559922</v>
      </c>
    </row>
    <row r="302" spans="1:5" x14ac:dyDescent="0.2">
      <c r="A302" t="s">
        <v>337</v>
      </c>
      <c r="B302" t="s">
        <v>351</v>
      </c>
      <c r="C302">
        <v>119527</v>
      </c>
      <c r="D302">
        <v>2444026</v>
      </c>
      <c r="E302" s="1">
        <v>20.447480485580662</v>
      </c>
    </row>
    <row r="303" spans="1:5" x14ac:dyDescent="0.2">
      <c r="A303" t="s">
        <v>337</v>
      </c>
      <c r="B303" t="s">
        <v>352</v>
      </c>
      <c r="C303">
        <v>287221</v>
      </c>
      <c r="D303">
        <v>7262805</v>
      </c>
      <c r="E303" s="1">
        <v>25.286469304124697</v>
      </c>
    </row>
    <row r="304" spans="1:5" x14ac:dyDescent="0.2">
      <c r="A304" t="s">
        <v>353</v>
      </c>
      <c r="B304" t="s">
        <v>354</v>
      </c>
      <c r="C304">
        <v>134238</v>
      </c>
      <c r="D304">
        <v>2753403</v>
      </c>
      <c r="E304" s="1">
        <v>20.511352970097885</v>
      </c>
    </row>
    <row r="305" spans="1:5" x14ac:dyDescent="0.2">
      <c r="A305" t="s">
        <v>353</v>
      </c>
      <c r="B305" t="s">
        <v>355</v>
      </c>
      <c r="C305">
        <v>141506</v>
      </c>
      <c r="D305">
        <v>3452465</v>
      </c>
      <c r="E305" s="1">
        <v>24.398011391743108</v>
      </c>
    </row>
    <row r="306" spans="1:5" x14ac:dyDescent="0.2">
      <c r="A306" t="s">
        <v>353</v>
      </c>
      <c r="B306" t="s">
        <v>356</v>
      </c>
      <c r="C306">
        <v>205292</v>
      </c>
      <c r="D306">
        <v>4951525</v>
      </c>
      <c r="E306" s="1">
        <v>24.119425014126222</v>
      </c>
    </row>
    <row r="307" spans="1:5" x14ac:dyDescent="0.2">
      <c r="A307" t="s">
        <v>353</v>
      </c>
      <c r="B307" t="s">
        <v>357</v>
      </c>
      <c r="C307">
        <v>162564</v>
      </c>
      <c r="D307">
        <v>3781445</v>
      </c>
      <c r="E307" s="1">
        <v>23.261269407740951</v>
      </c>
    </row>
    <row r="308" spans="1:5" x14ac:dyDescent="0.2">
      <c r="A308" t="s">
        <v>353</v>
      </c>
      <c r="B308" t="s">
        <v>358</v>
      </c>
      <c r="C308">
        <v>117727</v>
      </c>
      <c r="D308">
        <v>2611217</v>
      </c>
      <c r="E308" s="1">
        <v>22.180273004493447</v>
      </c>
    </row>
    <row r="309" spans="1:5" x14ac:dyDescent="0.2">
      <c r="A309" t="s">
        <v>353</v>
      </c>
      <c r="B309" t="s">
        <v>359</v>
      </c>
      <c r="C309">
        <v>103942</v>
      </c>
      <c r="D309">
        <v>2352663</v>
      </c>
      <c r="E309" s="1">
        <v>22.634382636470338</v>
      </c>
    </row>
    <row r="310" spans="1:5" x14ac:dyDescent="0.2">
      <c r="A310" t="s">
        <v>353</v>
      </c>
      <c r="B310" t="s">
        <v>360</v>
      </c>
      <c r="C310">
        <v>123241</v>
      </c>
      <c r="D310">
        <v>2892374</v>
      </c>
      <c r="E310" s="1">
        <v>23.469251304354881</v>
      </c>
    </row>
    <row r="311" spans="1:5" x14ac:dyDescent="0.2">
      <c r="A311" t="s">
        <v>353</v>
      </c>
      <c r="B311" t="s">
        <v>361</v>
      </c>
      <c r="C311">
        <v>143885</v>
      </c>
      <c r="D311">
        <v>3025328</v>
      </c>
      <c r="E311" s="1">
        <v>21.026013830489628</v>
      </c>
    </row>
    <row r="312" spans="1:5" x14ac:dyDescent="0.2">
      <c r="A312" t="s">
        <v>353</v>
      </c>
      <c r="B312" t="s">
        <v>362</v>
      </c>
      <c r="C312">
        <v>105923</v>
      </c>
      <c r="D312">
        <v>2524062</v>
      </c>
      <c r="E312" s="1">
        <v>23.829215562248049</v>
      </c>
    </row>
    <row r="313" spans="1:5" x14ac:dyDescent="0.2">
      <c r="A313" t="s">
        <v>353</v>
      </c>
      <c r="B313" t="s">
        <v>363</v>
      </c>
      <c r="C313">
        <v>104068</v>
      </c>
      <c r="D313">
        <v>2378352</v>
      </c>
      <c r="E313" s="1">
        <v>22.853826344313333</v>
      </c>
    </row>
    <row r="314" spans="1:5" x14ac:dyDescent="0.2">
      <c r="A314" t="s">
        <v>353</v>
      </c>
      <c r="B314" t="s">
        <v>364</v>
      </c>
      <c r="C314">
        <v>119385</v>
      </c>
      <c r="D314">
        <v>2632751</v>
      </c>
      <c r="E314" s="1">
        <v>22.052611299576999</v>
      </c>
    </row>
    <row r="315" spans="1:5" x14ac:dyDescent="0.2">
      <c r="A315" t="s">
        <v>353</v>
      </c>
      <c r="B315" t="s">
        <v>365</v>
      </c>
      <c r="C315">
        <v>108208</v>
      </c>
      <c r="D315">
        <v>2488307</v>
      </c>
      <c r="E315" s="1">
        <v>22.995591823155404</v>
      </c>
    </row>
    <row r="316" spans="1:5" x14ac:dyDescent="0.2">
      <c r="A316" t="s">
        <v>353</v>
      </c>
      <c r="B316" t="s">
        <v>366</v>
      </c>
      <c r="C316">
        <v>107860</v>
      </c>
      <c r="D316">
        <v>2517715</v>
      </c>
      <c r="E316" s="1">
        <v>23.342434637493046</v>
      </c>
    </row>
    <row r="317" spans="1:5" x14ac:dyDescent="0.2">
      <c r="A317" t="s">
        <v>353</v>
      </c>
      <c r="B317" t="s">
        <v>367</v>
      </c>
      <c r="C317">
        <v>114164</v>
      </c>
      <c r="D317">
        <v>2585738</v>
      </c>
      <c r="E317" s="1">
        <v>22.649329035422724</v>
      </c>
    </row>
    <row r="318" spans="1:5" x14ac:dyDescent="0.2">
      <c r="A318" t="s">
        <v>353</v>
      </c>
      <c r="B318" t="s">
        <v>368</v>
      </c>
      <c r="C318">
        <v>155503</v>
      </c>
      <c r="D318">
        <v>4205519</v>
      </c>
      <c r="E318" s="1">
        <v>27.044616502575511</v>
      </c>
    </row>
    <row r="319" spans="1:5" x14ac:dyDescent="0.2">
      <c r="A319" t="s">
        <v>353</v>
      </c>
      <c r="B319" t="s">
        <v>369</v>
      </c>
      <c r="C319">
        <v>170074</v>
      </c>
      <c r="D319">
        <v>4199225</v>
      </c>
      <c r="E319" s="1">
        <v>24.690575866975554</v>
      </c>
    </row>
    <row r="320" spans="1:5" x14ac:dyDescent="0.2">
      <c r="A320" t="s">
        <v>353</v>
      </c>
      <c r="B320" t="s">
        <v>370</v>
      </c>
      <c r="C320">
        <v>120957</v>
      </c>
      <c r="D320">
        <v>2472540</v>
      </c>
      <c r="E320" s="1">
        <v>20.441479203353257</v>
      </c>
    </row>
    <row r="321" spans="1:5" x14ac:dyDescent="0.2">
      <c r="A321" t="s">
        <v>353</v>
      </c>
      <c r="B321" t="s">
        <v>371</v>
      </c>
      <c r="C321">
        <v>226891</v>
      </c>
      <c r="D321">
        <v>5206934</v>
      </c>
      <c r="E321" s="1">
        <v>22.94905483249666</v>
      </c>
    </row>
    <row r="322" spans="1:5" x14ac:dyDescent="0.2">
      <c r="A322" t="s">
        <v>353</v>
      </c>
      <c r="B322" t="s">
        <v>372</v>
      </c>
      <c r="C322">
        <v>263549</v>
      </c>
      <c r="D322">
        <v>6240023</v>
      </c>
      <c r="E322" s="1">
        <v>23.676898793013823</v>
      </c>
    </row>
    <row r="323" spans="1:5" x14ac:dyDescent="0.2">
      <c r="A323" t="s">
        <v>353</v>
      </c>
      <c r="B323" t="s">
        <v>373</v>
      </c>
      <c r="C323">
        <v>110534</v>
      </c>
      <c r="D323">
        <v>2387303</v>
      </c>
      <c r="E323" s="1">
        <v>21.597906526498633</v>
      </c>
    </row>
    <row r="324" spans="1:5" x14ac:dyDescent="0.2">
      <c r="A324" t="s">
        <v>353</v>
      </c>
      <c r="B324" t="s">
        <v>374</v>
      </c>
      <c r="C324">
        <v>107173</v>
      </c>
      <c r="D324">
        <v>2402247</v>
      </c>
      <c r="E324" s="1">
        <v>22.414666007296614</v>
      </c>
    </row>
    <row r="325" spans="1:5" x14ac:dyDescent="0.2">
      <c r="A325" t="s">
        <v>353</v>
      </c>
      <c r="B325" t="s">
        <v>375</v>
      </c>
      <c r="C325">
        <v>125992</v>
      </c>
      <c r="D325">
        <v>2465706</v>
      </c>
      <c r="E325" s="1">
        <v>19.570337799225349</v>
      </c>
    </row>
    <row r="326" spans="1:5" x14ac:dyDescent="0.2">
      <c r="A326" t="s">
        <v>353</v>
      </c>
      <c r="B326" t="s">
        <v>376</v>
      </c>
      <c r="C326">
        <v>114207</v>
      </c>
      <c r="D326">
        <v>2244729</v>
      </c>
      <c r="E326" s="1">
        <v>19.654916073445584</v>
      </c>
    </row>
    <row r="327" spans="1:5" x14ac:dyDescent="0.2">
      <c r="A327" t="s">
        <v>353</v>
      </c>
      <c r="B327" t="s">
        <v>377</v>
      </c>
      <c r="C327">
        <v>108753</v>
      </c>
      <c r="D327">
        <v>2443828</v>
      </c>
      <c r="E327" s="1">
        <v>22.471361709562036</v>
      </c>
    </row>
    <row r="328" spans="1:5" x14ac:dyDescent="0.2">
      <c r="A328" t="s">
        <v>353</v>
      </c>
      <c r="B328" t="s">
        <v>378</v>
      </c>
      <c r="C328">
        <v>112653</v>
      </c>
      <c r="D328">
        <v>2376118</v>
      </c>
      <c r="E328" s="1">
        <v>21.092363274835112</v>
      </c>
    </row>
    <row r="329" spans="1:5" x14ac:dyDescent="0.2">
      <c r="A329" t="s">
        <v>379</v>
      </c>
      <c r="B329" t="s">
        <v>380</v>
      </c>
      <c r="C329">
        <v>276055</v>
      </c>
      <c r="D329">
        <v>6843184</v>
      </c>
      <c r="E329" s="1">
        <v>24.789205049718355</v>
      </c>
    </row>
    <row r="330" spans="1:5" x14ac:dyDescent="0.2">
      <c r="A330" t="s">
        <v>381</v>
      </c>
      <c r="B330" t="s">
        <v>382</v>
      </c>
      <c r="C330">
        <v>106761</v>
      </c>
      <c r="D330">
        <v>2419912</v>
      </c>
      <c r="E330" s="1">
        <v>22.666629199801427</v>
      </c>
    </row>
    <row r="331" spans="1:5" x14ac:dyDescent="0.2">
      <c r="A331" t="s">
        <v>381</v>
      </c>
      <c r="B331" t="s">
        <v>383</v>
      </c>
      <c r="C331">
        <v>103139</v>
      </c>
      <c r="D331">
        <v>2160890</v>
      </c>
      <c r="E331" s="1">
        <v>20.951240558857464</v>
      </c>
    </row>
    <row r="332" spans="1:5" x14ac:dyDescent="0.2">
      <c r="A332" t="s">
        <v>381</v>
      </c>
      <c r="B332" t="s">
        <v>384</v>
      </c>
      <c r="C332">
        <v>177371</v>
      </c>
      <c r="D332">
        <v>4085525</v>
      </c>
      <c r="E332" s="1">
        <v>23.033782298120887</v>
      </c>
    </row>
    <row r="333" spans="1:5" x14ac:dyDescent="0.2">
      <c r="A333" t="s">
        <v>381</v>
      </c>
      <c r="B333" t="s">
        <v>385</v>
      </c>
      <c r="C333">
        <v>127760</v>
      </c>
      <c r="D333">
        <v>3033010</v>
      </c>
      <c r="E333" s="1">
        <v>23.739902943018159</v>
      </c>
    </row>
    <row r="334" spans="1:5" x14ac:dyDescent="0.2">
      <c r="A334" t="s">
        <v>381</v>
      </c>
      <c r="B334" t="s">
        <v>386</v>
      </c>
      <c r="C334">
        <v>105501</v>
      </c>
      <c r="D334">
        <v>2582551</v>
      </c>
      <c r="E334" s="1">
        <v>24.478924370385116</v>
      </c>
    </row>
    <row r="335" spans="1:5" x14ac:dyDescent="0.2">
      <c r="A335" t="s">
        <v>381</v>
      </c>
      <c r="B335" t="s">
        <v>387</v>
      </c>
      <c r="C335">
        <v>102452</v>
      </c>
      <c r="D335">
        <v>2434804</v>
      </c>
      <c r="E335" s="1">
        <v>23.765314488736188</v>
      </c>
    </row>
    <row r="336" spans="1:5" x14ac:dyDescent="0.2">
      <c r="A336" t="s">
        <v>381</v>
      </c>
      <c r="B336" t="s">
        <v>388</v>
      </c>
      <c r="C336">
        <v>109748</v>
      </c>
      <c r="D336">
        <v>2487785</v>
      </c>
      <c r="E336" s="1">
        <v>22.668157961876297</v>
      </c>
    </row>
    <row r="337" spans="1:5" x14ac:dyDescent="0.2">
      <c r="A337" t="s">
        <v>381</v>
      </c>
      <c r="B337" t="s">
        <v>389</v>
      </c>
      <c r="C337">
        <v>174785</v>
      </c>
      <c r="D337">
        <v>4048565</v>
      </c>
      <c r="E337" s="1">
        <v>23.163114683754326</v>
      </c>
    </row>
    <row r="338" spans="1:5" x14ac:dyDescent="0.2">
      <c r="A338" t="s">
        <v>381</v>
      </c>
      <c r="B338" t="s">
        <v>390</v>
      </c>
      <c r="C338">
        <v>123551</v>
      </c>
      <c r="D338">
        <v>2947556</v>
      </c>
      <c r="E338" s="1">
        <v>23.856998324578512</v>
      </c>
    </row>
    <row r="339" spans="1:5" x14ac:dyDescent="0.2">
      <c r="A339" t="s">
        <v>381</v>
      </c>
      <c r="B339" t="s">
        <v>391</v>
      </c>
      <c r="C339">
        <v>128462</v>
      </c>
      <c r="D339">
        <v>2828032</v>
      </c>
      <c r="E339" s="1">
        <v>22.014541265121203</v>
      </c>
    </row>
    <row r="340" spans="1:5" x14ac:dyDescent="0.2">
      <c r="A340" t="s">
        <v>381</v>
      </c>
      <c r="B340" t="s">
        <v>392</v>
      </c>
      <c r="C340">
        <v>116309</v>
      </c>
      <c r="D340">
        <v>2319313</v>
      </c>
      <c r="E340" s="1">
        <v>19.940958997154134</v>
      </c>
    </row>
    <row r="341" spans="1:5" x14ac:dyDescent="0.2">
      <c r="A341" t="s">
        <v>393</v>
      </c>
      <c r="B341" t="s">
        <v>394</v>
      </c>
      <c r="C341">
        <v>105824</v>
      </c>
      <c r="D341">
        <v>2519373</v>
      </c>
      <c r="E341" s="1">
        <v>23.807198745086179</v>
      </c>
    </row>
    <row r="342" spans="1:5" x14ac:dyDescent="0.2">
      <c r="A342" t="s">
        <v>393</v>
      </c>
      <c r="B342" t="s">
        <v>395</v>
      </c>
      <c r="C342">
        <v>141043</v>
      </c>
      <c r="D342">
        <v>3109314</v>
      </c>
      <c r="E342" s="1">
        <v>22.045149351616175</v>
      </c>
    </row>
    <row r="343" spans="1:5" x14ac:dyDescent="0.2">
      <c r="A343" t="s">
        <v>393</v>
      </c>
      <c r="B343" t="s">
        <v>396</v>
      </c>
      <c r="C343">
        <v>133213</v>
      </c>
      <c r="D343">
        <v>3073213</v>
      </c>
      <c r="E343" s="1">
        <v>23.06991810108623</v>
      </c>
    </row>
    <row r="344" spans="1:5" x14ac:dyDescent="0.2">
      <c r="A344" t="s">
        <v>393</v>
      </c>
      <c r="B344" t="s">
        <v>397</v>
      </c>
      <c r="C344">
        <v>136315</v>
      </c>
      <c r="D344">
        <v>3031287</v>
      </c>
      <c r="E344" s="1">
        <v>22.237369328393793</v>
      </c>
    </row>
    <row r="345" spans="1:5" x14ac:dyDescent="0.2">
      <c r="A345" t="s">
        <v>393</v>
      </c>
      <c r="B345" t="s">
        <v>398</v>
      </c>
      <c r="C345">
        <v>220639</v>
      </c>
      <c r="D345">
        <v>5280143</v>
      </c>
      <c r="E345" s="1">
        <v>23.931140913437787</v>
      </c>
    </row>
    <row r="346" spans="1:5" x14ac:dyDescent="0.2">
      <c r="A346" t="s">
        <v>393</v>
      </c>
      <c r="B346" t="s">
        <v>399</v>
      </c>
      <c r="C346">
        <v>196093</v>
      </c>
      <c r="D346">
        <v>4616059</v>
      </c>
      <c r="E346" s="1">
        <v>23.540151866716304</v>
      </c>
    </row>
    <row r="347" spans="1:5" x14ac:dyDescent="0.2">
      <c r="A347" t="s">
        <v>393</v>
      </c>
      <c r="B347" t="s">
        <v>400</v>
      </c>
      <c r="C347">
        <v>164116</v>
      </c>
      <c r="D347">
        <v>3784209</v>
      </c>
      <c r="E347" s="1">
        <v>23.058135708888834</v>
      </c>
    </row>
    <row r="348" spans="1:5" x14ac:dyDescent="0.2">
      <c r="A348" t="s">
        <v>393</v>
      </c>
      <c r="B348" t="s">
        <v>401</v>
      </c>
      <c r="C348">
        <v>124915</v>
      </c>
      <c r="D348">
        <v>2650491</v>
      </c>
      <c r="E348" s="1">
        <v>21.218356482408037</v>
      </c>
    </row>
    <row r="349" spans="1:5" x14ac:dyDescent="0.2">
      <c r="A349" t="s">
        <v>393</v>
      </c>
      <c r="B349" t="s">
        <v>402</v>
      </c>
      <c r="C349">
        <v>140905</v>
      </c>
      <c r="D349">
        <v>3183923</v>
      </c>
      <c r="E349" s="1">
        <v>22.596238600475498</v>
      </c>
    </row>
    <row r="350" spans="1:5" x14ac:dyDescent="0.2">
      <c r="A350" t="s">
        <v>393</v>
      </c>
      <c r="B350" t="s">
        <v>403</v>
      </c>
      <c r="C350">
        <v>151968</v>
      </c>
      <c r="D350">
        <v>3180017</v>
      </c>
      <c r="E350" s="1">
        <v>20.925569856811961</v>
      </c>
    </row>
    <row r="351" spans="1:5" x14ac:dyDescent="0.2">
      <c r="A351" t="s">
        <v>404</v>
      </c>
      <c r="B351" t="s">
        <v>405</v>
      </c>
      <c r="C351">
        <v>110458</v>
      </c>
      <c r="D351">
        <v>2296556</v>
      </c>
      <c r="E351" s="1">
        <v>20.791214760361406</v>
      </c>
    </row>
    <row r="352" spans="1:5" x14ac:dyDescent="0.2">
      <c r="A352" t="s">
        <v>404</v>
      </c>
      <c r="B352" t="s">
        <v>406</v>
      </c>
      <c r="C352">
        <v>208555</v>
      </c>
      <c r="D352">
        <v>4512958</v>
      </c>
      <c r="E352" s="1">
        <v>21.63917431852509</v>
      </c>
    </row>
    <row r="353" spans="1:5" x14ac:dyDescent="0.2">
      <c r="A353" t="s">
        <v>407</v>
      </c>
      <c r="B353" t="s">
        <v>408</v>
      </c>
      <c r="C353">
        <v>153218</v>
      </c>
      <c r="D353">
        <v>3300265</v>
      </c>
      <c r="E353" s="1">
        <v>21.539668968397969</v>
      </c>
    </row>
    <row r="354" spans="1:5" x14ac:dyDescent="0.2">
      <c r="A354" t="s">
        <v>407</v>
      </c>
      <c r="B354" t="s">
        <v>409</v>
      </c>
      <c r="C354">
        <v>143941</v>
      </c>
      <c r="D354">
        <v>3189776</v>
      </c>
      <c r="E354" s="1">
        <v>22.160301790316865</v>
      </c>
    </row>
    <row r="355" spans="1:5" x14ac:dyDescent="0.2">
      <c r="A355" t="s">
        <v>407</v>
      </c>
      <c r="B355" t="s">
        <v>410</v>
      </c>
      <c r="C355">
        <v>161336</v>
      </c>
      <c r="D355">
        <v>3333055</v>
      </c>
      <c r="E355" s="1">
        <v>20.659090345614121</v>
      </c>
    </row>
    <row r="356" spans="1:5" x14ac:dyDescent="0.2">
      <c r="A356" t="s">
        <v>407</v>
      </c>
      <c r="B356" t="s">
        <v>411</v>
      </c>
      <c r="C356">
        <v>860615</v>
      </c>
      <c r="D356">
        <v>21362931</v>
      </c>
      <c r="E356" s="1">
        <v>24.822866206143281</v>
      </c>
    </row>
    <row r="357" spans="1:5" x14ac:dyDescent="0.2">
      <c r="A357" t="s">
        <v>407</v>
      </c>
      <c r="B357" t="s">
        <v>412</v>
      </c>
      <c r="C357">
        <v>118054</v>
      </c>
      <c r="D357">
        <v>2593202</v>
      </c>
      <c r="E357" s="1">
        <v>21.966235790401004</v>
      </c>
    </row>
    <row r="358" spans="1:5" x14ac:dyDescent="0.2">
      <c r="A358" t="s">
        <v>407</v>
      </c>
      <c r="B358" t="s">
        <v>413</v>
      </c>
      <c r="C358">
        <v>159872</v>
      </c>
      <c r="D358">
        <v>3488142</v>
      </c>
      <c r="E358" s="1">
        <v>21.818342173738991</v>
      </c>
    </row>
    <row r="359" spans="1:5" x14ac:dyDescent="0.2">
      <c r="A359" t="s">
        <v>407</v>
      </c>
      <c r="B359" t="s">
        <v>414</v>
      </c>
      <c r="C359">
        <v>127334</v>
      </c>
      <c r="D359">
        <v>2545467</v>
      </c>
      <c r="E359" s="1">
        <v>19.990473871864545</v>
      </c>
    </row>
    <row r="360" spans="1:5" x14ac:dyDescent="0.2">
      <c r="A360" t="s">
        <v>415</v>
      </c>
      <c r="B360" t="s">
        <v>416</v>
      </c>
      <c r="C360">
        <v>160951</v>
      </c>
      <c r="D360">
        <v>1962237</v>
      </c>
      <c r="E360" s="1">
        <v>12.191517915390399</v>
      </c>
    </row>
    <row r="361" spans="1:5" x14ac:dyDescent="0.2">
      <c r="A361" t="s">
        <v>415</v>
      </c>
      <c r="B361" t="s">
        <v>417</v>
      </c>
      <c r="C361">
        <v>134612</v>
      </c>
      <c r="D361">
        <v>1538227</v>
      </c>
      <c r="E361" s="1">
        <v>11.427116453213682</v>
      </c>
    </row>
    <row r="362" spans="1:5" x14ac:dyDescent="0.2">
      <c r="A362" t="s">
        <v>415</v>
      </c>
      <c r="B362" t="s">
        <v>418</v>
      </c>
      <c r="C362">
        <v>132420</v>
      </c>
      <c r="D362">
        <v>1446703</v>
      </c>
      <c r="E362" s="1">
        <v>10.925109500075518</v>
      </c>
    </row>
    <row r="363" spans="1:5" x14ac:dyDescent="0.2">
      <c r="A363" t="s">
        <v>415</v>
      </c>
      <c r="B363" t="s">
        <v>419</v>
      </c>
      <c r="C363">
        <v>158381</v>
      </c>
      <c r="D363">
        <v>1839242</v>
      </c>
      <c r="E363" s="1">
        <v>11.612769208427778</v>
      </c>
    </row>
    <row r="364" spans="1:5" x14ac:dyDescent="0.2">
      <c r="A364" t="s">
        <v>415</v>
      </c>
      <c r="B364" t="s">
        <v>420</v>
      </c>
      <c r="C364">
        <v>128367</v>
      </c>
      <c r="D364">
        <v>1360605</v>
      </c>
      <c r="E364" s="1">
        <v>10.599336278015377</v>
      </c>
    </row>
    <row r="365" spans="1:5" x14ac:dyDescent="0.2">
      <c r="A365" t="s">
        <v>415</v>
      </c>
      <c r="B365" t="s">
        <v>421</v>
      </c>
      <c r="C365">
        <v>124619</v>
      </c>
      <c r="D365">
        <v>1604313</v>
      </c>
      <c r="E365" s="1">
        <v>12.87374316917966</v>
      </c>
    </row>
    <row r="366" spans="1:5" x14ac:dyDescent="0.2">
      <c r="A366" t="s">
        <v>415</v>
      </c>
      <c r="B366" t="s">
        <v>422</v>
      </c>
      <c r="C366">
        <v>145315</v>
      </c>
      <c r="D366">
        <v>1873279</v>
      </c>
      <c r="E366" s="1">
        <v>12.891160582183533</v>
      </c>
    </row>
    <row r="367" spans="1:5" x14ac:dyDescent="0.2">
      <c r="A367" t="s">
        <v>415</v>
      </c>
      <c r="B367" t="s">
        <v>423</v>
      </c>
      <c r="C367">
        <v>128308</v>
      </c>
      <c r="D367">
        <v>1435097</v>
      </c>
      <c r="E367" s="1">
        <v>11.184781930978582</v>
      </c>
    </row>
    <row r="368" spans="1:5" x14ac:dyDescent="0.2">
      <c r="A368" t="s">
        <v>415</v>
      </c>
      <c r="B368" t="s">
        <v>424</v>
      </c>
      <c r="C368">
        <v>113535</v>
      </c>
      <c r="D368">
        <v>1136525</v>
      </c>
      <c r="E368" s="1">
        <v>10.01034923151451</v>
      </c>
    </row>
    <row r="369" spans="1:5" x14ac:dyDescent="0.2">
      <c r="A369" t="s">
        <v>415</v>
      </c>
      <c r="B369" t="s">
        <v>425</v>
      </c>
      <c r="C369">
        <v>318556</v>
      </c>
      <c r="D369">
        <v>3846394</v>
      </c>
      <c r="E369" s="1">
        <v>12.074467283617324</v>
      </c>
    </row>
    <row r="370" spans="1:5" x14ac:dyDescent="0.2">
      <c r="A370" t="s">
        <v>415</v>
      </c>
      <c r="B370" t="s">
        <v>426</v>
      </c>
      <c r="C370">
        <v>286381</v>
      </c>
      <c r="D370">
        <v>3707578</v>
      </c>
      <c r="E370" s="1">
        <v>12.946312779129901</v>
      </c>
    </row>
    <row r="371" spans="1:5" x14ac:dyDescent="0.2">
      <c r="A371" t="s">
        <v>415</v>
      </c>
      <c r="B371" t="s">
        <v>427</v>
      </c>
      <c r="C371">
        <v>103081</v>
      </c>
      <c r="D371">
        <v>950542</v>
      </c>
      <c r="E371" s="1">
        <v>9.2213113958925508</v>
      </c>
    </row>
    <row r="372" spans="1:5" x14ac:dyDescent="0.2">
      <c r="A372" t="s">
        <v>415</v>
      </c>
      <c r="B372" t="s">
        <v>428</v>
      </c>
      <c r="C372">
        <v>123565</v>
      </c>
      <c r="D372">
        <v>1353151</v>
      </c>
      <c r="E372" s="1">
        <v>10.950924614575325</v>
      </c>
    </row>
    <row r="373" spans="1:5" x14ac:dyDescent="0.2">
      <c r="A373" t="s">
        <v>415</v>
      </c>
      <c r="B373" t="s">
        <v>429</v>
      </c>
      <c r="C373">
        <v>151027</v>
      </c>
      <c r="D373">
        <v>1748830</v>
      </c>
      <c r="E373" s="1">
        <v>11.579585107298694</v>
      </c>
    </row>
    <row r="374" spans="1:5" x14ac:dyDescent="0.2">
      <c r="A374" t="s">
        <v>415</v>
      </c>
      <c r="B374" t="s">
        <v>430</v>
      </c>
      <c r="C374">
        <v>119899</v>
      </c>
      <c r="D374">
        <v>1281126</v>
      </c>
      <c r="E374" s="1">
        <v>10.6850432447309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2FE7B-7F90-8842-AFD3-B5D041214A9A}">
  <dimension ref="A1:O5"/>
  <sheetViews>
    <sheetView workbookViewId="0">
      <selection sqref="A1:G1"/>
    </sheetView>
  </sheetViews>
  <sheetFormatPr baseColWidth="10" defaultRowHeight="16" x14ac:dyDescent="0.2"/>
  <cols>
    <col min="1" max="1" width="20.83203125" bestFit="1" customWidth="1"/>
    <col min="2" max="2" width="12.33203125" bestFit="1" customWidth="1"/>
    <col min="3" max="3" width="15.5" bestFit="1" customWidth="1"/>
    <col min="5" max="5" width="15.83203125" bestFit="1" customWidth="1"/>
    <col min="6" max="6" width="13" bestFit="1" customWidth="1"/>
    <col min="7" max="7" width="10.6640625" bestFit="1" customWidth="1"/>
    <col min="9" max="9" width="20.83203125" bestFit="1" customWidth="1"/>
  </cols>
  <sheetData>
    <row r="1" spans="1:15" x14ac:dyDescent="0.2">
      <c r="A1" s="2" t="s">
        <v>9</v>
      </c>
      <c r="B1" s="2"/>
      <c r="C1" s="2"/>
      <c r="D1" s="2"/>
      <c r="E1" s="2"/>
      <c r="F1" s="2"/>
      <c r="G1" s="2"/>
      <c r="I1" s="2" t="s">
        <v>3</v>
      </c>
      <c r="J1" s="2"/>
      <c r="K1" s="2"/>
      <c r="L1" s="2"/>
      <c r="M1" s="2"/>
      <c r="N1" s="2"/>
      <c r="O1" s="2"/>
    </row>
    <row r="2" spans="1:15" x14ac:dyDescent="0.2">
      <c r="B2" t="s">
        <v>473</v>
      </c>
      <c r="C2" t="s">
        <v>474</v>
      </c>
      <c r="D2" t="s">
        <v>475</v>
      </c>
      <c r="E2" t="s">
        <v>476</v>
      </c>
      <c r="F2" t="s">
        <v>477</v>
      </c>
      <c r="J2" t="s">
        <v>5</v>
      </c>
      <c r="K2" t="s">
        <v>1</v>
      </c>
      <c r="L2" t="s">
        <v>4</v>
      </c>
      <c r="M2" t="s">
        <v>6</v>
      </c>
      <c r="N2" t="s">
        <v>7</v>
      </c>
      <c r="O2" t="s">
        <v>8</v>
      </c>
    </row>
    <row r="3" spans="1:15" x14ac:dyDescent="0.2">
      <c r="A3" t="s">
        <v>0</v>
      </c>
      <c r="B3">
        <v>18.98</v>
      </c>
      <c r="C3">
        <v>22.19</v>
      </c>
      <c r="D3">
        <v>23.25</v>
      </c>
      <c r="E3">
        <v>24.88</v>
      </c>
      <c r="F3">
        <v>26.88</v>
      </c>
      <c r="I3" t="s">
        <v>0</v>
      </c>
      <c r="J3" s="1">
        <v>0.84178692758393803</v>
      </c>
      <c r="K3" s="1">
        <v>0.26916898589034899</v>
      </c>
      <c r="L3">
        <v>1</v>
      </c>
      <c r="M3">
        <v>0.78871245422630998</v>
      </c>
      <c r="N3">
        <v>1</v>
      </c>
      <c r="O3">
        <v>1</v>
      </c>
    </row>
    <row r="4" spans="1:15" x14ac:dyDescent="0.2">
      <c r="A4" t="s">
        <v>10</v>
      </c>
      <c r="B4">
        <v>1.1499999999999999</v>
      </c>
      <c r="C4">
        <v>2.69</v>
      </c>
      <c r="D4">
        <v>3.3</v>
      </c>
      <c r="E4">
        <v>4.2300000000000004</v>
      </c>
      <c r="F4">
        <v>6.5</v>
      </c>
      <c r="I4" t="s">
        <v>2</v>
      </c>
      <c r="J4" s="1">
        <v>0.64683940874991297</v>
      </c>
      <c r="K4" s="1">
        <v>0.35439492663682898</v>
      </c>
      <c r="L4">
        <v>0.69</v>
      </c>
      <c r="M4">
        <v>0.34769728994417598</v>
      </c>
      <c r="N4">
        <v>0.693736703479641</v>
      </c>
      <c r="O4">
        <v>1</v>
      </c>
    </row>
    <row r="5" spans="1:15" x14ac:dyDescent="0.2">
      <c r="A5" t="s">
        <v>2</v>
      </c>
      <c r="B5">
        <v>4.46</v>
      </c>
      <c r="C5">
        <v>5.28</v>
      </c>
      <c r="D5">
        <v>5.69</v>
      </c>
      <c r="E5">
        <v>5.97</v>
      </c>
      <c r="F5">
        <v>6.87</v>
      </c>
    </row>
  </sheetData>
  <mergeCells count="2">
    <mergeCell ref="I1:O1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FDE0-3D69-694C-B82A-1B01BE62339A}">
  <dimension ref="A1:O24"/>
  <sheetViews>
    <sheetView workbookViewId="0">
      <selection sqref="A1:G1"/>
    </sheetView>
  </sheetViews>
  <sheetFormatPr baseColWidth="10" defaultRowHeight="16" x14ac:dyDescent="0.2"/>
  <cols>
    <col min="1" max="1" width="29.83203125" bestFit="1" customWidth="1"/>
    <col min="2" max="2" width="12.33203125" bestFit="1" customWidth="1"/>
    <col min="3" max="3" width="15.5" bestFit="1" customWidth="1"/>
    <col min="5" max="5" width="15.83203125" bestFit="1" customWidth="1"/>
    <col min="6" max="6" width="13" bestFit="1" customWidth="1"/>
    <col min="10" max="15" width="10.83203125" style="1"/>
  </cols>
  <sheetData>
    <row r="1" spans="1:15" x14ac:dyDescent="0.2">
      <c r="A1" s="2" t="s">
        <v>9</v>
      </c>
      <c r="B1" s="2"/>
      <c r="C1" s="2"/>
      <c r="D1" s="2"/>
      <c r="E1" s="2"/>
      <c r="F1" s="2"/>
      <c r="G1" s="2"/>
      <c r="I1" s="2" t="s">
        <v>3</v>
      </c>
      <c r="J1" s="2"/>
      <c r="K1" s="2"/>
      <c r="L1" s="2"/>
      <c r="M1" s="2"/>
      <c r="N1" s="2"/>
      <c r="O1" s="2"/>
    </row>
    <row r="2" spans="1:15" x14ac:dyDescent="0.2">
      <c r="B2" t="s">
        <v>473</v>
      </c>
      <c r="C2" t="s">
        <v>474</v>
      </c>
      <c r="D2" t="s">
        <v>475</v>
      </c>
      <c r="E2" t="s">
        <v>476</v>
      </c>
      <c r="F2" t="s">
        <v>477</v>
      </c>
      <c r="J2" s="1" t="s">
        <v>5</v>
      </c>
      <c r="K2" s="1" t="s">
        <v>1</v>
      </c>
      <c r="L2" s="1" t="s">
        <v>4</v>
      </c>
      <c r="M2" s="1" t="s">
        <v>6</v>
      </c>
      <c r="N2" s="1" t="s">
        <v>7</v>
      </c>
      <c r="O2" s="1" t="s">
        <v>8</v>
      </c>
    </row>
    <row r="3" spans="1:15" x14ac:dyDescent="0.2">
      <c r="A3" t="s">
        <v>431</v>
      </c>
      <c r="B3">
        <v>22.47</v>
      </c>
      <c r="C3">
        <v>34.31</v>
      </c>
      <c r="D3">
        <v>38.67</v>
      </c>
      <c r="E3">
        <v>42.55</v>
      </c>
      <c r="F3">
        <v>51.76</v>
      </c>
      <c r="I3" t="s">
        <v>11</v>
      </c>
      <c r="J3" s="1">
        <v>0.93341208262198805</v>
      </c>
      <c r="K3" s="1">
        <v>0.198094184446826</v>
      </c>
      <c r="L3" s="1">
        <v>1</v>
      </c>
      <c r="M3" s="1">
        <v>1</v>
      </c>
      <c r="N3" s="1">
        <v>1</v>
      </c>
      <c r="O3" s="1">
        <v>1</v>
      </c>
    </row>
    <row r="4" spans="1:15" x14ac:dyDescent="0.2">
      <c r="A4" t="s">
        <v>442</v>
      </c>
      <c r="B4">
        <v>0.98</v>
      </c>
      <c r="C4">
        <v>1.96</v>
      </c>
      <c r="D4">
        <v>2.39</v>
      </c>
      <c r="E4">
        <v>3.02</v>
      </c>
      <c r="F4">
        <v>3.92</v>
      </c>
      <c r="I4" t="s">
        <v>12</v>
      </c>
      <c r="J4" s="1">
        <v>0.88611923062914699</v>
      </c>
      <c r="K4" s="1">
        <v>0.24595835059065399</v>
      </c>
      <c r="L4" s="1">
        <v>1</v>
      </c>
      <c r="M4" s="1">
        <v>0.96336666163294304</v>
      </c>
      <c r="N4" s="1">
        <v>1</v>
      </c>
      <c r="O4" s="1">
        <v>1</v>
      </c>
    </row>
    <row r="5" spans="1:15" x14ac:dyDescent="0.2">
      <c r="A5" t="s">
        <v>432</v>
      </c>
      <c r="B5">
        <v>16.03</v>
      </c>
      <c r="C5">
        <v>21.53</v>
      </c>
      <c r="D5">
        <v>23.96</v>
      </c>
      <c r="E5">
        <v>25.88</v>
      </c>
      <c r="F5">
        <v>29.92</v>
      </c>
      <c r="I5" t="s">
        <v>13</v>
      </c>
      <c r="J5" s="1">
        <v>0.91581229062665404</v>
      </c>
      <c r="K5" s="1">
        <v>0.219890219959754</v>
      </c>
      <c r="L5" s="1">
        <v>1</v>
      </c>
      <c r="M5" s="1">
        <v>1</v>
      </c>
      <c r="N5" s="1">
        <v>1</v>
      </c>
      <c r="O5" s="1">
        <v>1</v>
      </c>
    </row>
    <row r="6" spans="1:15" x14ac:dyDescent="0.2">
      <c r="A6" t="s">
        <v>443</v>
      </c>
      <c r="B6">
        <v>0.39</v>
      </c>
      <c r="C6">
        <v>1.29</v>
      </c>
      <c r="D6">
        <v>1.84</v>
      </c>
      <c r="E6">
        <v>2.39</v>
      </c>
      <c r="F6">
        <v>3.29</v>
      </c>
      <c r="I6" t="s">
        <v>15</v>
      </c>
      <c r="J6" s="1">
        <v>0.95288970326367495</v>
      </c>
      <c r="K6" s="1">
        <v>0.17340452059375799</v>
      </c>
      <c r="L6" s="1">
        <v>1</v>
      </c>
      <c r="M6" s="1">
        <v>1</v>
      </c>
      <c r="N6" s="1">
        <v>1</v>
      </c>
      <c r="O6" s="1">
        <v>1</v>
      </c>
    </row>
    <row r="7" spans="1:15" x14ac:dyDescent="0.2">
      <c r="A7" t="s">
        <v>433</v>
      </c>
      <c r="B7">
        <v>13.8</v>
      </c>
      <c r="C7">
        <v>20.75</v>
      </c>
      <c r="D7">
        <v>23.76</v>
      </c>
      <c r="E7">
        <v>25.84</v>
      </c>
      <c r="F7">
        <v>30.86</v>
      </c>
      <c r="I7" t="s">
        <v>14</v>
      </c>
      <c r="J7" s="1">
        <v>0.89164457534021901</v>
      </c>
      <c r="K7" s="1">
        <v>0.24410197761640401</v>
      </c>
      <c r="L7" s="1">
        <v>1</v>
      </c>
      <c r="M7" s="1">
        <v>0.99130090449379005</v>
      </c>
      <c r="N7" s="1">
        <v>1</v>
      </c>
      <c r="O7" s="1">
        <v>1</v>
      </c>
    </row>
    <row r="8" spans="1:15" x14ac:dyDescent="0.2">
      <c r="A8" t="s">
        <v>444</v>
      </c>
      <c r="B8">
        <v>1.06</v>
      </c>
      <c r="C8">
        <v>1.29</v>
      </c>
      <c r="D8">
        <v>1.37</v>
      </c>
      <c r="E8">
        <v>1.45</v>
      </c>
      <c r="F8">
        <v>1.76</v>
      </c>
      <c r="I8" t="s">
        <v>16</v>
      </c>
      <c r="J8" s="1">
        <v>0.97273628041961202</v>
      </c>
      <c r="K8" s="1">
        <v>0.11067580421187601</v>
      </c>
      <c r="L8" s="1">
        <v>1</v>
      </c>
      <c r="M8" s="1">
        <v>1</v>
      </c>
      <c r="N8" s="1">
        <v>1</v>
      </c>
      <c r="O8" s="1">
        <v>1</v>
      </c>
    </row>
    <row r="9" spans="1:15" x14ac:dyDescent="0.2">
      <c r="A9" t="s">
        <v>434</v>
      </c>
      <c r="B9">
        <v>12.24</v>
      </c>
      <c r="C9">
        <v>18</v>
      </c>
      <c r="D9">
        <v>20.39</v>
      </c>
      <c r="E9">
        <v>22.59</v>
      </c>
      <c r="F9">
        <v>28.67</v>
      </c>
      <c r="I9" t="s">
        <v>17</v>
      </c>
      <c r="J9" s="1">
        <v>0.91704328061018203</v>
      </c>
      <c r="K9" s="1">
        <v>0.201349994118218</v>
      </c>
      <c r="L9" s="1">
        <v>1</v>
      </c>
      <c r="M9" s="1">
        <v>1</v>
      </c>
      <c r="N9" s="1">
        <v>1</v>
      </c>
      <c r="O9" s="1">
        <v>1</v>
      </c>
    </row>
    <row r="10" spans="1:15" x14ac:dyDescent="0.2">
      <c r="A10" t="s">
        <v>445</v>
      </c>
      <c r="B10">
        <v>0.63</v>
      </c>
      <c r="C10">
        <v>1.65</v>
      </c>
      <c r="D10">
        <v>2.08</v>
      </c>
      <c r="E10">
        <v>2.4700000000000002</v>
      </c>
      <c r="F10">
        <v>3.33</v>
      </c>
      <c r="I10" t="s">
        <v>18</v>
      </c>
      <c r="J10" s="1">
        <v>0.87981345840226199</v>
      </c>
      <c r="K10" s="1">
        <v>0.24413525332979999</v>
      </c>
      <c r="L10" s="1">
        <v>1</v>
      </c>
      <c r="M10" s="1">
        <v>0.92760891137890999</v>
      </c>
      <c r="N10" s="1">
        <v>1</v>
      </c>
      <c r="O10" s="1">
        <v>1</v>
      </c>
    </row>
    <row r="11" spans="1:15" x14ac:dyDescent="0.2">
      <c r="A11" t="s">
        <v>435</v>
      </c>
      <c r="B11">
        <v>15.37</v>
      </c>
      <c r="C11">
        <v>19.100000000000001</v>
      </c>
      <c r="D11">
        <v>20.67</v>
      </c>
      <c r="E11">
        <v>22</v>
      </c>
      <c r="F11">
        <v>25.69</v>
      </c>
      <c r="I11" t="s">
        <v>19</v>
      </c>
      <c r="J11" s="1">
        <v>0.88907004827662695</v>
      </c>
      <c r="K11" s="1">
        <v>0.234463755417023</v>
      </c>
      <c r="L11" s="1">
        <v>1</v>
      </c>
      <c r="M11" s="1">
        <v>0.94047234728090601</v>
      </c>
      <c r="N11" s="1">
        <v>1</v>
      </c>
      <c r="O11" s="1">
        <v>1</v>
      </c>
    </row>
    <row r="12" spans="1:15" x14ac:dyDescent="0.2">
      <c r="A12" t="s">
        <v>446</v>
      </c>
      <c r="B12">
        <v>1.1399999999999999</v>
      </c>
      <c r="C12">
        <v>2.12</v>
      </c>
      <c r="D12">
        <v>2.78</v>
      </c>
      <c r="E12">
        <v>3.29</v>
      </c>
      <c r="F12">
        <v>4.24</v>
      </c>
      <c r="I12" t="s">
        <v>20</v>
      </c>
      <c r="J12" s="1">
        <v>0.91246866469666699</v>
      </c>
      <c r="K12" s="1">
        <v>0.21750146262053499</v>
      </c>
      <c r="L12" s="1">
        <v>1</v>
      </c>
      <c r="M12" s="1">
        <v>1</v>
      </c>
      <c r="N12" s="1">
        <v>1</v>
      </c>
      <c r="O12" s="1">
        <v>1</v>
      </c>
    </row>
    <row r="13" spans="1:15" x14ac:dyDescent="0.2">
      <c r="A13" t="s">
        <v>436</v>
      </c>
      <c r="B13">
        <v>7.96</v>
      </c>
      <c r="C13">
        <v>13.33</v>
      </c>
      <c r="D13">
        <v>15.53</v>
      </c>
      <c r="E13">
        <v>17.14</v>
      </c>
      <c r="F13">
        <v>22.86</v>
      </c>
      <c r="I13" t="s">
        <v>21</v>
      </c>
      <c r="J13" s="1">
        <v>0.89786548405681899</v>
      </c>
      <c r="K13" s="1">
        <v>0.226772635371531</v>
      </c>
      <c r="L13" s="1">
        <v>1</v>
      </c>
      <c r="M13" s="1">
        <v>0.97558638345038295</v>
      </c>
      <c r="N13" s="1">
        <v>1</v>
      </c>
      <c r="O13" s="1">
        <v>1</v>
      </c>
    </row>
    <row r="14" spans="1:15" x14ac:dyDescent="0.2">
      <c r="A14" t="s">
        <v>447</v>
      </c>
      <c r="B14">
        <v>0.31</v>
      </c>
      <c r="C14">
        <v>0.55000000000000004</v>
      </c>
      <c r="D14">
        <v>0.67</v>
      </c>
      <c r="E14">
        <v>0.75</v>
      </c>
      <c r="F14">
        <v>0.98</v>
      </c>
    </row>
    <row r="15" spans="1:15" x14ac:dyDescent="0.2">
      <c r="A15" t="s">
        <v>437</v>
      </c>
      <c r="B15">
        <v>13.17</v>
      </c>
      <c r="C15">
        <v>16.350000000000001</v>
      </c>
      <c r="D15">
        <v>17.57</v>
      </c>
      <c r="E15">
        <v>18.78</v>
      </c>
      <c r="F15">
        <v>21.69</v>
      </c>
    </row>
    <row r="16" spans="1:15" x14ac:dyDescent="0.2">
      <c r="A16" t="s">
        <v>448</v>
      </c>
      <c r="B16">
        <v>0.31</v>
      </c>
      <c r="C16">
        <v>1.25</v>
      </c>
      <c r="D16">
        <v>1.84</v>
      </c>
      <c r="E16">
        <v>2.4300000000000002</v>
      </c>
      <c r="F16">
        <v>3.29</v>
      </c>
    </row>
    <row r="17" spans="1:6" x14ac:dyDescent="0.2">
      <c r="A17" t="s">
        <v>438</v>
      </c>
      <c r="B17">
        <v>20.82</v>
      </c>
      <c r="C17">
        <v>26.2</v>
      </c>
      <c r="D17">
        <v>28.31</v>
      </c>
      <c r="E17">
        <v>30.04</v>
      </c>
      <c r="F17">
        <v>35.29</v>
      </c>
    </row>
    <row r="18" spans="1:6" x14ac:dyDescent="0.2">
      <c r="A18" t="s">
        <v>449</v>
      </c>
      <c r="B18">
        <v>1.25</v>
      </c>
      <c r="C18">
        <v>2.2400000000000002</v>
      </c>
      <c r="D18">
        <v>2.71</v>
      </c>
      <c r="E18">
        <v>3.33</v>
      </c>
      <c r="F18">
        <v>4.24</v>
      </c>
    </row>
    <row r="19" spans="1:6" x14ac:dyDescent="0.2">
      <c r="A19" t="s">
        <v>439</v>
      </c>
      <c r="B19">
        <v>13.73</v>
      </c>
      <c r="C19">
        <v>18.86</v>
      </c>
      <c r="D19">
        <v>20.86</v>
      </c>
      <c r="E19">
        <v>22.67</v>
      </c>
      <c r="F19">
        <v>27.14</v>
      </c>
    </row>
    <row r="20" spans="1:6" x14ac:dyDescent="0.2">
      <c r="A20" t="s">
        <v>450</v>
      </c>
      <c r="B20">
        <v>0.55000000000000004</v>
      </c>
      <c r="C20">
        <v>1.29</v>
      </c>
      <c r="D20">
        <v>1.73</v>
      </c>
      <c r="E20">
        <v>2.27</v>
      </c>
      <c r="F20">
        <v>3.18</v>
      </c>
    </row>
    <row r="21" spans="1:6" x14ac:dyDescent="0.2">
      <c r="A21" t="s">
        <v>440</v>
      </c>
      <c r="B21">
        <v>22.82</v>
      </c>
      <c r="C21">
        <v>28.59</v>
      </c>
      <c r="D21">
        <v>30.86</v>
      </c>
      <c r="E21">
        <v>32.82</v>
      </c>
      <c r="F21">
        <v>37.57</v>
      </c>
    </row>
    <row r="22" spans="1:6" x14ac:dyDescent="0.2">
      <c r="A22" t="s">
        <v>451</v>
      </c>
      <c r="B22">
        <v>1.18</v>
      </c>
      <c r="C22">
        <v>2.2400000000000002</v>
      </c>
      <c r="D22">
        <v>2.71</v>
      </c>
      <c r="E22">
        <v>3.33</v>
      </c>
      <c r="F22">
        <v>4.24</v>
      </c>
    </row>
    <row r="23" spans="1:6" x14ac:dyDescent="0.2">
      <c r="A23" t="s">
        <v>441</v>
      </c>
      <c r="B23">
        <v>24.59</v>
      </c>
      <c r="C23">
        <v>31.1</v>
      </c>
      <c r="D23">
        <v>33.25</v>
      </c>
      <c r="E23">
        <v>36.119999999999997</v>
      </c>
      <c r="F23">
        <v>42.16</v>
      </c>
    </row>
    <row r="24" spans="1:6" x14ac:dyDescent="0.2">
      <c r="A24" t="s">
        <v>452</v>
      </c>
      <c r="B24">
        <v>2.35</v>
      </c>
      <c r="C24">
        <v>3.29</v>
      </c>
      <c r="D24">
        <v>3.8</v>
      </c>
      <c r="E24">
        <v>4.3899999999999997</v>
      </c>
      <c r="F24">
        <v>5.15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401DE-ABED-1B49-9F6F-04842BDE97BA}">
  <dimension ref="A1:O22"/>
  <sheetViews>
    <sheetView workbookViewId="0">
      <selection sqref="A1:G1"/>
    </sheetView>
  </sheetViews>
  <sheetFormatPr baseColWidth="10" defaultRowHeight="16" x14ac:dyDescent="0.2"/>
  <cols>
    <col min="1" max="1" width="29.83203125" bestFit="1" customWidth="1"/>
    <col min="2" max="2" width="12.33203125" bestFit="1" customWidth="1"/>
    <col min="3" max="3" width="15.5" bestFit="1" customWidth="1"/>
    <col min="5" max="5" width="15.83203125" bestFit="1" customWidth="1"/>
    <col min="6" max="6" width="13" bestFit="1" customWidth="1"/>
    <col min="10" max="15" width="10.83203125" style="1"/>
  </cols>
  <sheetData>
    <row r="1" spans="1:15" x14ac:dyDescent="0.2">
      <c r="A1" s="2" t="s">
        <v>9</v>
      </c>
      <c r="B1" s="2"/>
      <c r="C1" s="2"/>
      <c r="D1" s="2"/>
      <c r="E1" s="2"/>
      <c r="F1" s="2"/>
      <c r="G1" s="2"/>
      <c r="I1" s="2" t="s">
        <v>3</v>
      </c>
      <c r="J1" s="2"/>
      <c r="K1" s="2"/>
      <c r="L1" s="2"/>
      <c r="M1" s="2"/>
      <c r="N1" s="2"/>
      <c r="O1" s="2"/>
    </row>
    <row r="2" spans="1:15" x14ac:dyDescent="0.2">
      <c r="B2" t="s">
        <v>473</v>
      </c>
      <c r="C2" t="s">
        <v>474</v>
      </c>
      <c r="D2" t="s">
        <v>475</v>
      </c>
      <c r="E2" t="s">
        <v>476</v>
      </c>
      <c r="F2" t="s">
        <v>477</v>
      </c>
      <c r="J2" s="1" t="s">
        <v>5</v>
      </c>
      <c r="K2" s="1" t="s">
        <v>1</v>
      </c>
      <c r="L2" s="1" t="s">
        <v>4</v>
      </c>
      <c r="M2" s="1" t="s">
        <v>6</v>
      </c>
      <c r="N2" s="1" t="s">
        <v>7</v>
      </c>
      <c r="O2" s="1" t="s">
        <v>8</v>
      </c>
    </row>
    <row r="3" spans="1:15" x14ac:dyDescent="0.2">
      <c r="A3" t="s">
        <v>453</v>
      </c>
      <c r="B3">
        <v>14.04</v>
      </c>
      <c r="C3">
        <v>17.649999999999999</v>
      </c>
      <c r="D3">
        <v>19.53</v>
      </c>
      <c r="E3">
        <v>20.78</v>
      </c>
      <c r="F3">
        <v>24.43</v>
      </c>
      <c r="I3" t="s">
        <v>22</v>
      </c>
      <c r="J3" s="1">
        <v>0.87604593087944405</v>
      </c>
      <c r="K3" s="1">
        <v>0.25150747761276099</v>
      </c>
      <c r="L3" s="1">
        <v>1</v>
      </c>
      <c r="M3" s="1">
        <v>0.91172018131664001</v>
      </c>
      <c r="N3" s="1">
        <v>1</v>
      </c>
      <c r="O3" s="1">
        <v>1</v>
      </c>
    </row>
    <row r="4" spans="1:15" x14ac:dyDescent="0.2">
      <c r="A4" t="s">
        <v>454</v>
      </c>
      <c r="B4">
        <v>0.35</v>
      </c>
      <c r="C4">
        <v>1.25</v>
      </c>
      <c r="D4">
        <v>1.8</v>
      </c>
      <c r="E4">
        <v>2.39</v>
      </c>
      <c r="F4">
        <v>3.29</v>
      </c>
      <c r="I4" t="s">
        <v>23</v>
      </c>
      <c r="J4" s="1">
        <v>0.91349239181574704</v>
      </c>
      <c r="K4" s="1">
        <v>0.206562298188287</v>
      </c>
      <c r="L4" s="1">
        <v>1</v>
      </c>
      <c r="M4" s="1">
        <v>1</v>
      </c>
      <c r="N4" s="1">
        <v>1</v>
      </c>
      <c r="O4" s="1">
        <v>1</v>
      </c>
    </row>
    <row r="5" spans="1:15" x14ac:dyDescent="0.2">
      <c r="A5" t="s">
        <v>455</v>
      </c>
      <c r="B5">
        <v>25.21</v>
      </c>
      <c r="C5">
        <v>29.8</v>
      </c>
      <c r="D5">
        <v>31.84</v>
      </c>
      <c r="E5">
        <v>33.57</v>
      </c>
      <c r="F5">
        <v>38.159999999999997</v>
      </c>
      <c r="I5" t="s">
        <v>24</v>
      </c>
      <c r="J5" s="1">
        <v>0.98207731885400895</v>
      </c>
      <c r="K5" s="1">
        <v>9.2486457067255196E-2</v>
      </c>
      <c r="L5" s="1">
        <v>1</v>
      </c>
      <c r="M5" s="1">
        <v>1</v>
      </c>
      <c r="N5" s="1">
        <v>1</v>
      </c>
      <c r="O5" s="1">
        <v>1</v>
      </c>
    </row>
    <row r="6" spans="1:15" x14ac:dyDescent="0.2">
      <c r="A6" t="s">
        <v>456</v>
      </c>
      <c r="B6">
        <v>1.33</v>
      </c>
      <c r="C6">
        <v>2.12</v>
      </c>
      <c r="D6">
        <v>2.71</v>
      </c>
      <c r="E6">
        <v>3.22</v>
      </c>
      <c r="F6">
        <v>4.12</v>
      </c>
      <c r="I6" t="s">
        <v>25</v>
      </c>
      <c r="J6" s="1">
        <v>0.84199294766382804</v>
      </c>
      <c r="K6" s="1">
        <v>0.26452059407277401</v>
      </c>
      <c r="L6" s="1">
        <v>1</v>
      </c>
      <c r="M6" s="1">
        <v>0.78348914403298198</v>
      </c>
      <c r="N6" s="1">
        <v>1</v>
      </c>
      <c r="O6" s="1">
        <v>1</v>
      </c>
    </row>
    <row r="7" spans="1:15" x14ac:dyDescent="0.2">
      <c r="A7" t="s">
        <v>457</v>
      </c>
      <c r="B7">
        <v>15.37</v>
      </c>
      <c r="C7">
        <v>21.49</v>
      </c>
      <c r="D7">
        <v>23.69</v>
      </c>
      <c r="E7">
        <v>25.69</v>
      </c>
      <c r="F7">
        <v>30.98</v>
      </c>
      <c r="I7" t="s">
        <v>26</v>
      </c>
      <c r="J7" s="1">
        <v>0.91186455350056905</v>
      </c>
      <c r="K7" s="1">
        <v>0.21277091705496601</v>
      </c>
      <c r="L7" s="1">
        <v>1</v>
      </c>
      <c r="M7" s="1">
        <v>1</v>
      </c>
      <c r="N7" s="1">
        <v>1</v>
      </c>
      <c r="O7" s="1">
        <v>1</v>
      </c>
    </row>
    <row r="8" spans="1:15" x14ac:dyDescent="0.2">
      <c r="A8" t="s">
        <v>458</v>
      </c>
      <c r="B8">
        <v>0.12</v>
      </c>
      <c r="C8">
        <v>1.06</v>
      </c>
      <c r="D8">
        <v>1.61</v>
      </c>
      <c r="E8">
        <v>2.16</v>
      </c>
      <c r="F8">
        <v>3.22</v>
      </c>
      <c r="I8" t="s">
        <v>27</v>
      </c>
      <c r="J8" s="1">
        <v>0.93538107368231904</v>
      </c>
      <c r="K8" s="1">
        <v>0.18556320671217499</v>
      </c>
      <c r="L8" s="1">
        <v>1</v>
      </c>
      <c r="M8" s="1">
        <v>1</v>
      </c>
      <c r="N8" s="1">
        <v>1</v>
      </c>
      <c r="O8" s="1">
        <v>1</v>
      </c>
    </row>
    <row r="9" spans="1:15" x14ac:dyDescent="0.2">
      <c r="A9" t="s">
        <v>459</v>
      </c>
      <c r="B9">
        <v>8.6300000000000008</v>
      </c>
      <c r="C9">
        <v>11.57</v>
      </c>
      <c r="D9">
        <v>12.94</v>
      </c>
      <c r="E9">
        <v>14.04</v>
      </c>
      <c r="F9">
        <v>16.940000000000001</v>
      </c>
      <c r="I9" t="s">
        <v>28</v>
      </c>
      <c r="J9" s="1">
        <v>0.93097242517155798</v>
      </c>
      <c r="K9" s="1">
        <v>0.18534750541714301</v>
      </c>
      <c r="L9" s="1">
        <v>1</v>
      </c>
      <c r="M9" s="1">
        <v>1</v>
      </c>
      <c r="N9" s="1">
        <v>1</v>
      </c>
      <c r="O9" s="1">
        <v>1</v>
      </c>
    </row>
    <row r="10" spans="1:15" x14ac:dyDescent="0.2">
      <c r="A10" t="s">
        <v>460</v>
      </c>
      <c r="B10">
        <v>0.2</v>
      </c>
      <c r="C10">
        <v>0.47</v>
      </c>
      <c r="D10">
        <v>0.9</v>
      </c>
      <c r="E10">
        <v>1.53</v>
      </c>
      <c r="F10">
        <v>2.04</v>
      </c>
      <c r="I10" t="s">
        <v>29</v>
      </c>
      <c r="J10" s="1">
        <v>0.917909087510968</v>
      </c>
      <c r="K10" s="1">
        <v>0.206397118850006</v>
      </c>
      <c r="L10" s="1">
        <v>1</v>
      </c>
      <c r="M10" s="1">
        <v>1</v>
      </c>
      <c r="N10" s="1">
        <v>1</v>
      </c>
      <c r="O10" s="1">
        <v>1</v>
      </c>
    </row>
    <row r="11" spans="1:15" x14ac:dyDescent="0.2">
      <c r="A11" t="s">
        <v>461</v>
      </c>
      <c r="B11">
        <v>13.69</v>
      </c>
      <c r="C11">
        <v>16.940000000000001</v>
      </c>
      <c r="D11">
        <v>18.86</v>
      </c>
      <c r="E11">
        <v>20.59</v>
      </c>
      <c r="F11">
        <v>25.02</v>
      </c>
    </row>
    <row r="12" spans="1:15" x14ac:dyDescent="0.2">
      <c r="A12" t="s">
        <v>462</v>
      </c>
      <c r="B12">
        <v>0.94</v>
      </c>
      <c r="C12">
        <v>1.18</v>
      </c>
      <c r="D12">
        <v>1.29</v>
      </c>
      <c r="E12">
        <v>1.41</v>
      </c>
      <c r="F12">
        <v>1.61</v>
      </c>
    </row>
    <row r="13" spans="1:15" x14ac:dyDescent="0.2">
      <c r="A13" t="s">
        <v>463</v>
      </c>
      <c r="B13">
        <v>14.9</v>
      </c>
      <c r="C13">
        <v>19.14</v>
      </c>
      <c r="D13">
        <v>20.94</v>
      </c>
      <c r="E13">
        <v>22.39</v>
      </c>
      <c r="F13">
        <v>26.2</v>
      </c>
    </row>
    <row r="14" spans="1:15" x14ac:dyDescent="0.2">
      <c r="A14" t="s">
        <v>464</v>
      </c>
      <c r="B14">
        <v>0.82</v>
      </c>
      <c r="C14">
        <v>1.06</v>
      </c>
      <c r="D14">
        <v>1.1399999999999999</v>
      </c>
      <c r="E14">
        <v>1.22</v>
      </c>
      <c r="F14">
        <v>1.45</v>
      </c>
    </row>
    <row r="15" spans="1:15" x14ac:dyDescent="0.2">
      <c r="A15" t="s">
        <v>465</v>
      </c>
      <c r="B15">
        <v>23.57</v>
      </c>
      <c r="C15">
        <v>28.55</v>
      </c>
      <c r="D15">
        <v>30.43</v>
      </c>
      <c r="E15">
        <v>32.35</v>
      </c>
      <c r="F15">
        <v>37.409999999999997</v>
      </c>
    </row>
    <row r="16" spans="1:15" x14ac:dyDescent="0.2">
      <c r="A16" t="s">
        <v>466</v>
      </c>
      <c r="B16">
        <v>2.16</v>
      </c>
      <c r="C16">
        <v>3.14</v>
      </c>
      <c r="D16">
        <v>3.73</v>
      </c>
      <c r="E16">
        <v>4.2699999999999996</v>
      </c>
      <c r="F16">
        <v>5.0599999999999996</v>
      </c>
    </row>
    <row r="17" spans="1:6" x14ac:dyDescent="0.2">
      <c r="A17" t="s">
        <v>467</v>
      </c>
      <c r="B17">
        <v>16.59</v>
      </c>
      <c r="C17">
        <v>21.53</v>
      </c>
      <c r="D17">
        <v>23.33</v>
      </c>
      <c r="E17">
        <v>25.45</v>
      </c>
      <c r="F17">
        <v>30.71</v>
      </c>
    </row>
    <row r="18" spans="1:6" x14ac:dyDescent="0.2">
      <c r="A18" t="s">
        <v>468</v>
      </c>
      <c r="B18">
        <v>1.88</v>
      </c>
      <c r="C18">
        <v>2.08</v>
      </c>
      <c r="D18">
        <v>2.16</v>
      </c>
      <c r="E18">
        <v>2.39</v>
      </c>
      <c r="F18">
        <v>2.67</v>
      </c>
    </row>
    <row r="20" spans="1:6" x14ac:dyDescent="0.2">
      <c r="B20">
        <v>25.5</v>
      </c>
    </row>
    <row r="21" spans="1:6" x14ac:dyDescent="0.2">
      <c r="B21">
        <v>48</v>
      </c>
      <c r="C21">
        <v>53</v>
      </c>
      <c r="D21">
        <v>55</v>
      </c>
      <c r="E21">
        <v>61</v>
      </c>
      <c r="F21">
        <v>68</v>
      </c>
    </row>
    <row r="22" spans="1:6" x14ac:dyDescent="0.2">
      <c r="B22">
        <f>B21/25.5</f>
        <v>1.8823529411764706</v>
      </c>
      <c r="C22">
        <f t="shared" ref="C22:F22" si="0">C21/25.5</f>
        <v>2.0784313725490198</v>
      </c>
      <c r="D22">
        <f t="shared" si="0"/>
        <v>2.1568627450980391</v>
      </c>
      <c r="E22">
        <f t="shared" si="0"/>
        <v>2.392156862745098</v>
      </c>
      <c r="F22">
        <f t="shared" si="0"/>
        <v>2.6666666666666665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6C191-FA32-7144-A1B4-AA2C091DC1AE}">
  <dimension ref="A1:D359"/>
  <sheetViews>
    <sheetView workbookViewId="0"/>
  </sheetViews>
  <sheetFormatPr baseColWidth="10" defaultRowHeight="16" x14ac:dyDescent="0.2"/>
  <cols>
    <col min="3" max="3" width="17" bestFit="1" customWidth="1"/>
    <col min="4" max="4" width="17.1640625" bestFit="1" customWidth="1"/>
  </cols>
  <sheetData>
    <row r="1" spans="1:4" x14ac:dyDescent="0.2">
      <c r="A1" t="s">
        <v>469</v>
      </c>
      <c r="B1" t="s">
        <v>470</v>
      </c>
      <c r="C1" t="s">
        <v>471</v>
      </c>
      <c r="D1" t="s">
        <v>472</v>
      </c>
    </row>
    <row r="2" spans="1:4" x14ac:dyDescent="0.2">
      <c r="A2" t="s">
        <v>35</v>
      </c>
      <c r="B2" t="s">
        <v>36</v>
      </c>
      <c r="C2">
        <v>1.6528347088576301E-3</v>
      </c>
      <c r="D2">
        <v>1.6682187194707401E-3</v>
      </c>
    </row>
    <row r="3" spans="1:4" x14ac:dyDescent="0.2">
      <c r="A3" t="s">
        <v>35</v>
      </c>
      <c r="B3" t="s">
        <v>37</v>
      </c>
      <c r="C3">
        <v>1.5046106982665999E-3</v>
      </c>
      <c r="D3">
        <v>1.5139656186977601E-3</v>
      </c>
    </row>
    <row r="4" spans="1:4" x14ac:dyDescent="0.2">
      <c r="A4" t="s">
        <v>35</v>
      </c>
      <c r="B4" t="s">
        <v>38</v>
      </c>
      <c r="C4">
        <v>1.99061284463794E-3</v>
      </c>
      <c r="D4">
        <v>1.97672492101669E-3</v>
      </c>
    </row>
    <row r="5" spans="1:4" x14ac:dyDescent="0.2">
      <c r="A5" t="s">
        <v>35</v>
      </c>
      <c r="B5" t="s">
        <v>39</v>
      </c>
      <c r="C5">
        <v>3.1451984324968401E-3</v>
      </c>
      <c r="D5">
        <v>3.04507047081474E-3</v>
      </c>
    </row>
    <row r="6" spans="1:4" x14ac:dyDescent="0.2">
      <c r="A6" t="s">
        <v>35</v>
      </c>
      <c r="B6" t="s">
        <v>40</v>
      </c>
      <c r="C6">
        <v>1.8711705943289601E-3</v>
      </c>
      <c r="D6">
        <v>1.8624633648885601E-3</v>
      </c>
    </row>
    <row r="7" spans="1:4" x14ac:dyDescent="0.2">
      <c r="A7" t="s">
        <v>35</v>
      </c>
      <c r="B7" t="s">
        <v>41</v>
      </c>
      <c r="C7">
        <v>1.94626893315151E-3</v>
      </c>
      <c r="D7">
        <v>1.92530722075903E-3</v>
      </c>
    </row>
    <row r="8" spans="1:4" x14ac:dyDescent="0.2">
      <c r="A8" t="s">
        <v>35</v>
      </c>
      <c r="B8" t="s">
        <v>42</v>
      </c>
      <c r="C8">
        <v>3.5408003712997702E-3</v>
      </c>
      <c r="D8">
        <v>3.6335174848746198E-3</v>
      </c>
    </row>
    <row r="9" spans="1:4" x14ac:dyDescent="0.2">
      <c r="A9" t="s">
        <v>35</v>
      </c>
      <c r="B9" t="s">
        <v>43</v>
      </c>
      <c r="C9">
        <v>1.8497863354997E-3</v>
      </c>
      <c r="D9">
        <v>1.92530722075903E-3</v>
      </c>
    </row>
    <row r="10" spans="1:4" x14ac:dyDescent="0.2">
      <c r="A10" t="s">
        <v>35</v>
      </c>
      <c r="B10" t="s">
        <v>44</v>
      </c>
      <c r="C10">
        <v>1.8612524627515199E-3</v>
      </c>
      <c r="D10">
        <v>1.92530722075903E-3</v>
      </c>
    </row>
    <row r="11" spans="1:4" x14ac:dyDescent="0.2">
      <c r="A11" t="s">
        <v>35</v>
      </c>
      <c r="B11" t="s">
        <v>45</v>
      </c>
      <c r="C11">
        <v>2.2429772367921E-3</v>
      </c>
      <c r="D11">
        <v>2.3880665230779701E-3</v>
      </c>
    </row>
    <row r="12" spans="1:4" x14ac:dyDescent="0.2">
      <c r="A12" t="s">
        <v>35</v>
      </c>
      <c r="B12" t="s">
        <v>46</v>
      </c>
      <c r="C12">
        <v>1.9045004480968001E-3</v>
      </c>
      <c r="D12">
        <v>1.79961950901809E-3</v>
      </c>
    </row>
    <row r="13" spans="1:4" x14ac:dyDescent="0.2">
      <c r="A13" t="s">
        <v>35</v>
      </c>
      <c r="B13" t="s">
        <v>47</v>
      </c>
      <c r="C13">
        <v>1.70622001100857E-3</v>
      </c>
      <c r="D13">
        <v>1.8110456646309001E-3</v>
      </c>
    </row>
    <row r="14" spans="1:4" x14ac:dyDescent="0.2">
      <c r="A14" t="s">
        <v>35</v>
      </c>
      <c r="B14" t="s">
        <v>48</v>
      </c>
      <c r="C14">
        <v>1.60723048230887E-3</v>
      </c>
      <c r="D14">
        <v>1.6339402526323E-3</v>
      </c>
    </row>
    <row r="15" spans="1:4" x14ac:dyDescent="0.2">
      <c r="A15" t="s">
        <v>35</v>
      </c>
      <c r="B15" t="s">
        <v>49</v>
      </c>
      <c r="C15">
        <v>2.49361554527394E-3</v>
      </c>
      <c r="D15">
        <v>2.45091037894845E-3</v>
      </c>
    </row>
    <row r="16" spans="1:4" x14ac:dyDescent="0.2">
      <c r="A16" t="s">
        <v>35</v>
      </c>
      <c r="B16" t="s">
        <v>50</v>
      </c>
      <c r="C16">
        <v>1.5491189986741999E-3</v>
      </c>
      <c r="D16">
        <v>1.6453664082451099E-3</v>
      </c>
    </row>
    <row r="17" spans="1:4" x14ac:dyDescent="0.2">
      <c r="A17" t="s">
        <v>35</v>
      </c>
      <c r="B17" t="s">
        <v>51</v>
      </c>
      <c r="C17">
        <v>1.8031135809633201E-3</v>
      </c>
      <c r="D17">
        <v>2.0624210881127901E-3</v>
      </c>
    </row>
    <row r="18" spans="1:4" x14ac:dyDescent="0.2">
      <c r="A18" t="s">
        <v>35</v>
      </c>
      <c r="B18" t="s">
        <v>52</v>
      </c>
      <c r="C18">
        <v>1.6593965666277799E-3</v>
      </c>
      <c r="D18">
        <v>1.83389797585653E-3</v>
      </c>
    </row>
    <row r="19" spans="1:4" x14ac:dyDescent="0.2">
      <c r="A19" t="s">
        <v>35</v>
      </c>
      <c r="B19" t="s">
        <v>53</v>
      </c>
      <c r="C19">
        <v>3.1276910123919101E-3</v>
      </c>
      <c r="D19">
        <v>3.0564966264275501E-3</v>
      </c>
    </row>
    <row r="20" spans="1:4" x14ac:dyDescent="0.2">
      <c r="A20" t="s">
        <v>35</v>
      </c>
      <c r="B20" t="s">
        <v>54</v>
      </c>
      <c r="C20">
        <v>4.5536416118771997E-3</v>
      </c>
      <c r="D20">
        <v>5.2960231265389603E-3</v>
      </c>
    </row>
    <row r="21" spans="1:4" x14ac:dyDescent="0.2">
      <c r="A21" t="s">
        <v>35</v>
      </c>
      <c r="B21" t="s">
        <v>55</v>
      </c>
      <c r="C21">
        <v>1.8650334079384999E-3</v>
      </c>
      <c r="D21">
        <v>2.0624210881127901E-3</v>
      </c>
    </row>
    <row r="22" spans="1:4" x14ac:dyDescent="0.2">
      <c r="A22" t="s">
        <v>35</v>
      </c>
      <c r="B22" t="s">
        <v>56</v>
      </c>
      <c r="C22">
        <v>1.59833978148876E-3</v>
      </c>
      <c r="D22">
        <v>1.3140078954735201E-3</v>
      </c>
    </row>
    <row r="23" spans="1:4" x14ac:dyDescent="0.2">
      <c r="A23" t="s">
        <v>35</v>
      </c>
      <c r="B23" t="s">
        <v>57</v>
      </c>
      <c r="C23">
        <v>1.6833836500422801E-3</v>
      </c>
      <c r="D23">
        <v>1.65107948605152E-3</v>
      </c>
    </row>
    <row r="24" spans="1:4" x14ac:dyDescent="0.2">
      <c r="A24" t="s">
        <v>35</v>
      </c>
      <c r="B24" t="s">
        <v>58</v>
      </c>
      <c r="C24">
        <v>1.4708287749655401E-3</v>
      </c>
      <c r="D24">
        <v>1.6225140970194799E-3</v>
      </c>
    </row>
    <row r="25" spans="1:4" x14ac:dyDescent="0.2">
      <c r="A25" t="s">
        <v>35</v>
      </c>
      <c r="B25" t="s">
        <v>59</v>
      </c>
      <c r="C25">
        <v>1.80490816001946E-3</v>
      </c>
      <c r="D25">
        <v>1.8224718202437199E-3</v>
      </c>
    </row>
    <row r="26" spans="1:4" x14ac:dyDescent="0.2">
      <c r="A26" t="s">
        <v>35</v>
      </c>
      <c r="B26" t="s">
        <v>60</v>
      </c>
      <c r="C26">
        <v>1.5283785964528699E-3</v>
      </c>
      <c r="D26">
        <v>1.4225563737952499E-3</v>
      </c>
    </row>
    <row r="27" spans="1:4" x14ac:dyDescent="0.2">
      <c r="A27" t="s">
        <v>35</v>
      </c>
      <c r="B27" t="s">
        <v>61</v>
      </c>
      <c r="C27">
        <v>1.7861678230057299E-3</v>
      </c>
      <c r="D27">
        <v>1.8453241314693399E-3</v>
      </c>
    </row>
    <row r="28" spans="1:4" x14ac:dyDescent="0.2">
      <c r="A28" t="s">
        <v>35</v>
      </c>
      <c r="B28" t="s">
        <v>62</v>
      </c>
      <c r="C28">
        <v>1.5006105678513899E-3</v>
      </c>
      <c r="D28">
        <v>1.65107948605152E-3</v>
      </c>
    </row>
    <row r="29" spans="1:4" x14ac:dyDescent="0.2">
      <c r="A29" t="s">
        <v>35</v>
      </c>
      <c r="B29" t="s">
        <v>63</v>
      </c>
      <c r="C29">
        <v>4.0789001066062099E-3</v>
      </c>
      <c r="D29">
        <v>3.8391882859052599E-3</v>
      </c>
    </row>
    <row r="30" spans="1:4" x14ac:dyDescent="0.2">
      <c r="A30" t="s">
        <v>35</v>
      </c>
      <c r="B30" t="s">
        <v>64</v>
      </c>
      <c r="C30">
        <v>7.6243307658523602E-3</v>
      </c>
      <c r="D30">
        <v>7.7640727389066298E-3</v>
      </c>
    </row>
    <row r="31" spans="1:4" x14ac:dyDescent="0.2">
      <c r="A31" t="s">
        <v>35</v>
      </c>
      <c r="B31" t="s">
        <v>65</v>
      </c>
      <c r="C31">
        <v>2.6776352434503999E-3</v>
      </c>
      <c r="D31">
        <v>2.7251381136559698E-3</v>
      </c>
    </row>
    <row r="32" spans="1:4" x14ac:dyDescent="0.2">
      <c r="A32" t="s">
        <v>35</v>
      </c>
      <c r="B32" t="s">
        <v>66</v>
      </c>
      <c r="C32">
        <v>4.2501522652382299E-3</v>
      </c>
      <c r="D32">
        <v>4.3533652884818596E-3</v>
      </c>
    </row>
    <row r="33" spans="1:4" x14ac:dyDescent="0.2">
      <c r="A33" t="s">
        <v>35</v>
      </c>
      <c r="B33" t="s">
        <v>67</v>
      </c>
      <c r="C33">
        <v>1.61301149270346E-3</v>
      </c>
      <c r="D33">
        <v>1.6682187194707401E-3</v>
      </c>
    </row>
    <row r="34" spans="1:4" x14ac:dyDescent="0.2">
      <c r="A34" t="s">
        <v>35</v>
      </c>
      <c r="B34" t="s">
        <v>68</v>
      </c>
      <c r="C34">
        <v>1.58416123703759E-3</v>
      </c>
      <c r="D34">
        <v>1.53110485211698E-3</v>
      </c>
    </row>
    <row r="35" spans="1:4" x14ac:dyDescent="0.2">
      <c r="A35" t="s">
        <v>35</v>
      </c>
      <c r="B35" t="s">
        <v>69</v>
      </c>
      <c r="C35">
        <v>1.60242210636456E-3</v>
      </c>
      <c r="D35">
        <v>1.7253494975348E-3</v>
      </c>
    </row>
    <row r="36" spans="1:4" x14ac:dyDescent="0.2">
      <c r="A36" t="s">
        <v>35</v>
      </c>
      <c r="B36" t="s">
        <v>70</v>
      </c>
      <c r="C36">
        <v>1.9327753425385601E-3</v>
      </c>
      <c r="D36">
        <v>1.93102029856544E-3</v>
      </c>
    </row>
    <row r="37" spans="1:4" x14ac:dyDescent="0.2">
      <c r="A37" t="s">
        <v>35</v>
      </c>
      <c r="B37" t="s">
        <v>71</v>
      </c>
      <c r="C37">
        <v>1.23367994737362E-2</v>
      </c>
      <c r="D37">
        <v>1.26544673411907E-2</v>
      </c>
    </row>
    <row r="38" spans="1:4" x14ac:dyDescent="0.2">
      <c r="A38" t="s">
        <v>35</v>
      </c>
      <c r="B38" t="s">
        <v>72</v>
      </c>
      <c r="C38">
        <v>4.4193084651252997E-3</v>
      </c>
      <c r="D38">
        <v>4.1876860320960701E-3</v>
      </c>
    </row>
    <row r="39" spans="1:4" x14ac:dyDescent="0.2">
      <c r="A39" t="s">
        <v>35</v>
      </c>
      <c r="B39" t="s">
        <v>73</v>
      </c>
      <c r="C39">
        <v>4.7132632543362297E-3</v>
      </c>
      <c r="D39">
        <v>4.5761753229317196E-3</v>
      </c>
    </row>
    <row r="40" spans="1:4" x14ac:dyDescent="0.2">
      <c r="A40" t="s">
        <v>35</v>
      </c>
      <c r="B40" t="s">
        <v>74</v>
      </c>
      <c r="C40">
        <v>1.3828396049076601E-3</v>
      </c>
      <c r="D40">
        <v>1.33686020669915E-3</v>
      </c>
    </row>
    <row r="41" spans="1:4" x14ac:dyDescent="0.2">
      <c r="A41" t="s">
        <v>75</v>
      </c>
      <c r="B41" t="s">
        <v>76</v>
      </c>
      <c r="C41">
        <v>6.7730975338648001E-3</v>
      </c>
      <c r="D41">
        <v>6.6900141113021803E-3</v>
      </c>
    </row>
    <row r="42" spans="1:4" x14ac:dyDescent="0.2">
      <c r="A42" t="s">
        <v>75</v>
      </c>
      <c r="B42" t="s">
        <v>77</v>
      </c>
      <c r="C42">
        <v>2.4640666366930802E-3</v>
      </c>
      <c r="D42">
        <v>2.57088501288299E-3</v>
      </c>
    </row>
    <row r="43" spans="1:4" x14ac:dyDescent="0.2">
      <c r="A43" t="s">
        <v>75</v>
      </c>
      <c r="B43" t="s">
        <v>78</v>
      </c>
      <c r="C43">
        <v>1.75701618765104E-3</v>
      </c>
      <c r="D43">
        <v>1.5539571633426E-3</v>
      </c>
    </row>
    <row r="44" spans="1:4" x14ac:dyDescent="0.2">
      <c r="A44" t="s">
        <v>75</v>
      </c>
      <c r="B44" t="s">
        <v>79</v>
      </c>
      <c r="C44">
        <v>1.41860789433956E-3</v>
      </c>
      <c r="D44">
        <v>1.45112176282728E-3</v>
      </c>
    </row>
    <row r="45" spans="1:4" x14ac:dyDescent="0.2">
      <c r="A45" t="s">
        <v>75</v>
      </c>
      <c r="B45" t="s">
        <v>80</v>
      </c>
      <c r="C45">
        <v>1.99222933569615E-3</v>
      </c>
      <c r="D45">
        <v>2.1309780217896698E-3</v>
      </c>
    </row>
    <row r="46" spans="1:4" x14ac:dyDescent="0.2">
      <c r="A46" t="s">
        <v>75</v>
      </c>
      <c r="B46" t="s">
        <v>81</v>
      </c>
      <c r="C46">
        <v>1.55548906936965E-3</v>
      </c>
      <c r="D46">
        <v>1.4739740740529099E-3</v>
      </c>
    </row>
    <row r="47" spans="1:4" x14ac:dyDescent="0.2">
      <c r="A47" t="s">
        <v>75</v>
      </c>
      <c r="B47" t="s">
        <v>82</v>
      </c>
      <c r="C47">
        <v>2.16681036998192E-3</v>
      </c>
      <c r="D47">
        <v>2.2509526557242098E-3</v>
      </c>
    </row>
    <row r="48" spans="1:4" x14ac:dyDescent="0.2">
      <c r="A48" t="s">
        <v>75</v>
      </c>
      <c r="B48" t="s">
        <v>83</v>
      </c>
      <c r="C48">
        <v>1.8461560801571299E-3</v>
      </c>
      <c r="D48">
        <v>1.85103720927575E-3</v>
      </c>
    </row>
    <row r="49" spans="1:4" x14ac:dyDescent="0.2">
      <c r="A49" t="s">
        <v>75</v>
      </c>
      <c r="B49" t="s">
        <v>84</v>
      </c>
      <c r="C49">
        <v>1.77122213025575E-3</v>
      </c>
      <c r="D49">
        <v>1.87388952050137E-3</v>
      </c>
    </row>
    <row r="50" spans="1:4" x14ac:dyDescent="0.2">
      <c r="A50" t="s">
        <v>75</v>
      </c>
      <c r="B50" t="s">
        <v>85</v>
      </c>
      <c r="C50">
        <v>1.1072744563452801E-2</v>
      </c>
      <c r="D50">
        <v>1.1694670269714399E-2</v>
      </c>
    </row>
    <row r="51" spans="1:4" x14ac:dyDescent="0.2">
      <c r="A51" t="s">
        <v>75</v>
      </c>
      <c r="B51" t="s">
        <v>86</v>
      </c>
      <c r="C51">
        <v>4.6495762464584403E-3</v>
      </c>
      <c r="D51">
        <v>4.8618292132520504E-3</v>
      </c>
    </row>
    <row r="52" spans="1:4" x14ac:dyDescent="0.2">
      <c r="A52" t="s">
        <v>75</v>
      </c>
      <c r="B52" t="s">
        <v>87</v>
      </c>
      <c r="C52">
        <v>2.0128464462265999E-3</v>
      </c>
      <c r="D52">
        <v>1.9424464541782499E-3</v>
      </c>
    </row>
    <row r="53" spans="1:4" x14ac:dyDescent="0.2">
      <c r="A53" t="s">
        <v>75</v>
      </c>
      <c r="B53" t="s">
        <v>88</v>
      </c>
      <c r="C53">
        <v>2.06817701727809E-3</v>
      </c>
      <c r="D53">
        <v>2.1138387883704499E-3</v>
      </c>
    </row>
    <row r="54" spans="1:4" x14ac:dyDescent="0.2">
      <c r="A54" t="s">
        <v>75</v>
      </c>
      <c r="B54" t="s">
        <v>89</v>
      </c>
      <c r="C54">
        <v>2.08791738689562E-3</v>
      </c>
      <c r="D54">
        <v>2.22810034449859E-3</v>
      </c>
    </row>
    <row r="55" spans="1:4" x14ac:dyDescent="0.2">
      <c r="A55" t="s">
        <v>75</v>
      </c>
      <c r="B55" t="s">
        <v>90</v>
      </c>
      <c r="C55">
        <v>1.3935248847839099E-3</v>
      </c>
      <c r="D55">
        <v>1.4911133074721301E-3</v>
      </c>
    </row>
    <row r="56" spans="1:4" x14ac:dyDescent="0.2">
      <c r="A56" t="s">
        <v>75</v>
      </c>
      <c r="B56" t="s">
        <v>91</v>
      </c>
      <c r="C56">
        <v>2.50357477408167E-3</v>
      </c>
      <c r="D56">
        <v>2.5823111684958001E-3</v>
      </c>
    </row>
    <row r="57" spans="1:4" x14ac:dyDescent="0.2">
      <c r="A57" t="s">
        <v>75</v>
      </c>
      <c r="B57" t="s">
        <v>92</v>
      </c>
      <c r="C57">
        <v>3.1638565750499799E-3</v>
      </c>
      <c r="D57">
        <v>3.2678805052646E-3</v>
      </c>
    </row>
    <row r="58" spans="1:4" x14ac:dyDescent="0.2">
      <c r="A58" t="s">
        <v>75</v>
      </c>
      <c r="B58" t="s">
        <v>93</v>
      </c>
      <c r="C58">
        <v>2.6896904310030902E-3</v>
      </c>
      <c r="D58">
        <v>2.6337288687534599E-3</v>
      </c>
    </row>
    <row r="59" spans="1:4" x14ac:dyDescent="0.2">
      <c r="A59" t="s">
        <v>75</v>
      </c>
      <c r="B59" t="s">
        <v>94</v>
      </c>
      <c r="C59">
        <v>4.5950128237057502E-3</v>
      </c>
      <c r="D59">
        <v>4.8732553688648596E-3</v>
      </c>
    </row>
    <row r="60" spans="1:4" x14ac:dyDescent="0.2">
      <c r="A60" t="s">
        <v>75</v>
      </c>
      <c r="B60" t="s">
        <v>95</v>
      </c>
      <c r="C60">
        <v>1.7421800875151801E-3</v>
      </c>
      <c r="D60">
        <v>1.79961950901809E-3</v>
      </c>
    </row>
    <row r="61" spans="1:4" x14ac:dyDescent="0.2">
      <c r="A61" t="s">
        <v>75</v>
      </c>
      <c r="B61" t="s">
        <v>96</v>
      </c>
      <c r="C61">
        <v>3.3424788369812602E-3</v>
      </c>
      <c r="D61">
        <v>3.2735935830709999E-3</v>
      </c>
    </row>
    <row r="62" spans="1:4" x14ac:dyDescent="0.2">
      <c r="A62" t="s">
        <v>75</v>
      </c>
      <c r="B62" t="s">
        <v>97</v>
      </c>
      <c r="C62">
        <v>1.4720890900278599E-3</v>
      </c>
      <c r="D62">
        <v>1.5539571633426E-3</v>
      </c>
    </row>
    <row r="63" spans="1:4" x14ac:dyDescent="0.2">
      <c r="A63" t="s">
        <v>75</v>
      </c>
      <c r="B63" t="s">
        <v>98</v>
      </c>
      <c r="C63">
        <v>1.69027428565479E-3</v>
      </c>
      <c r="D63">
        <v>1.9195941429526299E-3</v>
      </c>
    </row>
    <row r="64" spans="1:4" x14ac:dyDescent="0.2">
      <c r="A64" t="s">
        <v>75</v>
      </c>
      <c r="B64" t="s">
        <v>99</v>
      </c>
      <c r="C64">
        <v>3.8124804616917599E-3</v>
      </c>
      <c r="D64">
        <v>3.8963190639693299E-3</v>
      </c>
    </row>
    <row r="65" spans="1:4" x14ac:dyDescent="0.2">
      <c r="A65" t="s">
        <v>75</v>
      </c>
      <c r="B65" t="s">
        <v>100</v>
      </c>
      <c r="C65">
        <v>2.1074522703616902E-3</v>
      </c>
      <c r="D65">
        <v>2.19953495546655E-3</v>
      </c>
    </row>
    <row r="66" spans="1:4" x14ac:dyDescent="0.2">
      <c r="A66" t="s">
        <v>75</v>
      </c>
      <c r="B66" t="s">
        <v>101</v>
      </c>
      <c r="C66">
        <v>1.51735083965751E-3</v>
      </c>
      <c r="D66">
        <v>1.60537486360026E-3</v>
      </c>
    </row>
    <row r="67" spans="1:4" x14ac:dyDescent="0.2">
      <c r="A67" t="s">
        <v>75</v>
      </c>
      <c r="B67" t="s">
        <v>102</v>
      </c>
      <c r="C67">
        <v>1.90744574960115E-3</v>
      </c>
      <c r="D67">
        <v>1.94815953198466E-3</v>
      </c>
    </row>
    <row r="68" spans="1:4" x14ac:dyDescent="0.2">
      <c r="A68" t="s">
        <v>75</v>
      </c>
      <c r="B68" t="s">
        <v>103</v>
      </c>
      <c r="C68">
        <v>1.7323167522447899E-3</v>
      </c>
      <c r="D68">
        <v>1.6910710306963601E-3</v>
      </c>
    </row>
    <row r="69" spans="1:4" x14ac:dyDescent="0.2">
      <c r="A69" t="s">
        <v>75</v>
      </c>
      <c r="B69" t="s">
        <v>104</v>
      </c>
      <c r="C69">
        <v>2.4720805966002698E-3</v>
      </c>
      <c r="D69">
        <v>2.4280580677228198E-3</v>
      </c>
    </row>
    <row r="70" spans="1:4" x14ac:dyDescent="0.2">
      <c r="A70" t="s">
        <v>105</v>
      </c>
      <c r="B70" t="s">
        <v>106</v>
      </c>
      <c r="C70">
        <v>1.69794576864286E-3</v>
      </c>
      <c r="D70">
        <v>1.8910287539205899E-3</v>
      </c>
    </row>
    <row r="71" spans="1:4" x14ac:dyDescent="0.2">
      <c r="A71" t="s">
        <v>105</v>
      </c>
      <c r="B71" t="s">
        <v>107</v>
      </c>
      <c r="C71">
        <v>2.2652108383807499E-3</v>
      </c>
      <c r="D71">
        <v>2.1881087998537399E-3</v>
      </c>
    </row>
    <row r="72" spans="1:4" x14ac:dyDescent="0.2">
      <c r="A72" t="s">
        <v>105</v>
      </c>
      <c r="B72" t="s">
        <v>108</v>
      </c>
      <c r="C72">
        <v>1.8428409035801401E-3</v>
      </c>
      <c r="D72">
        <v>1.9081679873398101E-3</v>
      </c>
    </row>
    <row r="73" spans="1:4" x14ac:dyDescent="0.2">
      <c r="A73" t="s">
        <v>105</v>
      </c>
      <c r="B73" t="s">
        <v>109</v>
      </c>
      <c r="C73">
        <v>2.6401682684997099E-3</v>
      </c>
      <c r="D73">
        <v>2.74799042488159E-3</v>
      </c>
    </row>
    <row r="74" spans="1:4" x14ac:dyDescent="0.2">
      <c r="A74" t="s">
        <v>105</v>
      </c>
      <c r="B74" t="s">
        <v>110</v>
      </c>
      <c r="C74">
        <v>1.395031783228E-3</v>
      </c>
      <c r="D74">
        <v>1.25687711740946E-3</v>
      </c>
    </row>
    <row r="75" spans="1:4" x14ac:dyDescent="0.2">
      <c r="A75" t="s">
        <v>105</v>
      </c>
      <c r="B75" t="s">
        <v>111</v>
      </c>
      <c r="C75">
        <v>1.45328025763031E-3</v>
      </c>
      <c r="D75">
        <v>1.4396956072144701E-3</v>
      </c>
    </row>
    <row r="76" spans="1:4" x14ac:dyDescent="0.2">
      <c r="A76" t="s">
        <v>105</v>
      </c>
      <c r="B76" t="s">
        <v>112</v>
      </c>
      <c r="C76">
        <v>1.88733550491098E-3</v>
      </c>
      <c r="D76">
        <v>1.7939064312116799E-3</v>
      </c>
    </row>
    <row r="77" spans="1:4" x14ac:dyDescent="0.2">
      <c r="A77" t="s">
        <v>105</v>
      </c>
      <c r="B77" t="s">
        <v>113</v>
      </c>
      <c r="C77">
        <v>2.40472223614961E-3</v>
      </c>
      <c r="D77">
        <v>2.6108765575278301E-3</v>
      </c>
    </row>
    <row r="78" spans="1:4" x14ac:dyDescent="0.2">
      <c r="A78" t="s">
        <v>105</v>
      </c>
      <c r="B78" t="s">
        <v>114</v>
      </c>
      <c r="C78">
        <v>1.8727733863104E-3</v>
      </c>
      <c r="D78">
        <v>1.85675028708215E-3</v>
      </c>
    </row>
    <row r="79" spans="1:4" x14ac:dyDescent="0.2">
      <c r="A79" t="s">
        <v>105</v>
      </c>
      <c r="B79" t="s">
        <v>115</v>
      </c>
      <c r="C79">
        <v>2.7128144725814302E-3</v>
      </c>
      <c r="D79">
        <v>2.82226043636488E-3</v>
      </c>
    </row>
    <row r="80" spans="1:4" x14ac:dyDescent="0.2">
      <c r="A80" t="s">
        <v>105</v>
      </c>
      <c r="B80" t="s">
        <v>116</v>
      </c>
      <c r="C80">
        <v>2.2647039725404699E-3</v>
      </c>
      <c r="D80">
        <v>2.2680918891434302E-3</v>
      </c>
    </row>
    <row r="81" spans="1:4" x14ac:dyDescent="0.2">
      <c r="A81" t="s">
        <v>105</v>
      </c>
      <c r="B81" t="s">
        <v>117</v>
      </c>
      <c r="C81">
        <v>1.46175998614749E-3</v>
      </c>
      <c r="D81">
        <v>1.2968686620542999E-3</v>
      </c>
    </row>
    <row r="82" spans="1:4" x14ac:dyDescent="0.2">
      <c r="A82" t="s">
        <v>105</v>
      </c>
      <c r="B82" t="s">
        <v>118</v>
      </c>
      <c r="C82">
        <v>1.9425975805786499E-3</v>
      </c>
      <c r="D82">
        <v>2.05099493249998E-3</v>
      </c>
    </row>
    <row r="83" spans="1:4" x14ac:dyDescent="0.2">
      <c r="A83" t="s">
        <v>105</v>
      </c>
      <c r="B83" t="s">
        <v>119</v>
      </c>
      <c r="C83">
        <v>1.67669850058125E-3</v>
      </c>
      <c r="D83">
        <v>1.6339402526323E-3</v>
      </c>
    </row>
    <row r="84" spans="1:4" x14ac:dyDescent="0.2">
      <c r="A84" t="s">
        <v>105</v>
      </c>
      <c r="B84" t="s">
        <v>120</v>
      </c>
      <c r="C84">
        <v>2.01151763578045E-3</v>
      </c>
      <c r="D84">
        <v>2.0909864771448301E-3</v>
      </c>
    </row>
    <row r="85" spans="1:4" x14ac:dyDescent="0.2">
      <c r="A85" t="s">
        <v>105</v>
      </c>
      <c r="B85" t="s">
        <v>121</v>
      </c>
      <c r="C85">
        <v>3.3274235516171599E-3</v>
      </c>
      <c r="D85">
        <v>3.6906482629386899E-3</v>
      </c>
    </row>
    <row r="86" spans="1:4" x14ac:dyDescent="0.2">
      <c r="A86" t="s">
        <v>105</v>
      </c>
      <c r="B86" t="s">
        <v>122</v>
      </c>
      <c r="C86">
        <v>3.10321076221389E-3</v>
      </c>
      <c r="D86">
        <v>2.8051212029456601E-3</v>
      </c>
    </row>
    <row r="87" spans="1:4" x14ac:dyDescent="0.2">
      <c r="A87" t="s">
        <v>105</v>
      </c>
      <c r="B87" t="s">
        <v>123</v>
      </c>
      <c r="C87">
        <v>3.63996798799741E-3</v>
      </c>
      <c r="D87">
        <v>3.5935259402297801E-3</v>
      </c>
    </row>
    <row r="88" spans="1:4" x14ac:dyDescent="0.2">
      <c r="A88" t="s">
        <v>105</v>
      </c>
      <c r="B88" t="s">
        <v>124</v>
      </c>
      <c r="C88">
        <v>2.80374894414365E-3</v>
      </c>
      <c r="D88">
        <v>2.8622519810097202E-3</v>
      </c>
    </row>
    <row r="89" spans="1:4" x14ac:dyDescent="0.2">
      <c r="A89" t="s">
        <v>105</v>
      </c>
      <c r="B89" t="s">
        <v>125</v>
      </c>
      <c r="C89">
        <v>2.3800091016665998E-3</v>
      </c>
      <c r="D89">
        <v>2.4566234567548499E-3</v>
      </c>
    </row>
    <row r="90" spans="1:4" x14ac:dyDescent="0.2">
      <c r="A90" t="s">
        <v>105</v>
      </c>
      <c r="B90" t="s">
        <v>126</v>
      </c>
      <c r="C90">
        <v>1.4517322619559301E-3</v>
      </c>
      <c r="D90">
        <v>1.4454086850208801E-3</v>
      </c>
    </row>
    <row r="91" spans="1:4" x14ac:dyDescent="0.2">
      <c r="A91" t="s">
        <v>127</v>
      </c>
      <c r="B91" t="s">
        <v>128</v>
      </c>
      <c r="C91">
        <v>1.9890785480403302E-3</v>
      </c>
      <c r="D91">
        <v>1.8453241314693399E-3</v>
      </c>
    </row>
    <row r="92" spans="1:4" x14ac:dyDescent="0.2">
      <c r="A92" t="s">
        <v>127</v>
      </c>
      <c r="B92" t="s">
        <v>129</v>
      </c>
      <c r="C92">
        <v>1.8276760256019299E-3</v>
      </c>
      <c r="D92">
        <v>1.7939064312116799E-3</v>
      </c>
    </row>
    <row r="93" spans="1:4" x14ac:dyDescent="0.2">
      <c r="A93" t="s">
        <v>127</v>
      </c>
      <c r="B93" t="s">
        <v>130</v>
      </c>
      <c r="C93">
        <v>1.7228369911238199E-3</v>
      </c>
      <c r="D93">
        <v>1.4968263852785399E-3</v>
      </c>
    </row>
    <row r="94" spans="1:4" x14ac:dyDescent="0.2">
      <c r="A94" t="s">
        <v>127</v>
      </c>
      <c r="B94" t="s">
        <v>131</v>
      </c>
      <c r="C94">
        <v>3.0550448083101799E-3</v>
      </c>
      <c r="D94">
        <v>3.1536189491364599E-3</v>
      </c>
    </row>
    <row r="95" spans="1:4" x14ac:dyDescent="0.2">
      <c r="A95" t="s">
        <v>127</v>
      </c>
      <c r="B95" t="s">
        <v>132</v>
      </c>
      <c r="C95">
        <v>3.1738979983183002E-3</v>
      </c>
      <c r="D95">
        <v>3.0793489376531799E-3</v>
      </c>
    </row>
    <row r="96" spans="1:4" x14ac:dyDescent="0.2">
      <c r="A96" t="s">
        <v>127</v>
      </c>
      <c r="B96" t="s">
        <v>133</v>
      </c>
      <c r="C96">
        <v>3.0316330861197898E-3</v>
      </c>
      <c r="D96">
        <v>2.9193827590737898E-3</v>
      </c>
    </row>
    <row r="97" spans="1:4" x14ac:dyDescent="0.2">
      <c r="A97" t="s">
        <v>127</v>
      </c>
      <c r="B97" t="s">
        <v>134</v>
      </c>
      <c r="C97">
        <v>3.7123813077741402E-3</v>
      </c>
      <c r="D97">
        <v>3.6792221073258702E-3</v>
      </c>
    </row>
    <row r="98" spans="1:4" x14ac:dyDescent="0.2">
      <c r="A98" t="s">
        <v>127</v>
      </c>
      <c r="B98" t="s">
        <v>135</v>
      </c>
      <c r="C98">
        <v>2.27260833983354E-3</v>
      </c>
      <c r="D98">
        <v>2.3366488228203099E-3</v>
      </c>
    </row>
    <row r="99" spans="1:4" x14ac:dyDescent="0.2">
      <c r="A99" t="s">
        <v>127</v>
      </c>
      <c r="B99" t="s">
        <v>136</v>
      </c>
      <c r="C99">
        <v>2.7851045006672798E-3</v>
      </c>
      <c r="D99">
        <v>3.03364431520192E-3</v>
      </c>
    </row>
    <row r="100" spans="1:4" x14ac:dyDescent="0.2">
      <c r="A100" t="s">
        <v>127</v>
      </c>
      <c r="B100" t="s">
        <v>137</v>
      </c>
      <c r="C100">
        <v>2.4754779676378399E-3</v>
      </c>
      <c r="D100">
        <v>2.6051634797214299E-3</v>
      </c>
    </row>
    <row r="101" spans="1:4" x14ac:dyDescent="0.2">
      <c r="A101" t="s">
        <v>127</v>
      </c>
      <c r="B101" t="s">
        <v>138</v>
      </c>
      <c r="C101">
        <v>1.73783748018086E-3</v>
      </c>
      <c r="D101">
        <v>1.5882356301810401E-3</v>
      </c>
    </row>
    <row r="102" spans="1:4" x14ac:dyDescent="0.2">
      <c r="A102" t="s">
        <v>127</v>
      </c>
      <c r="B102" t="s">
        <v>139</v>
      </c>
      <c r="C102">
        <v>1.6901646930406701E-3</v>
      </c>
      <c r="D102">
        <v>1.6225140970194799E-3</v>
      </c>
    </row>
    <row r="103" spans="1:4" x14ac:dyDescent="0.2">
      <c r="A103" t="s">
        <v>127</v>
      </c>
      <c r="B103" t="s">
        <v>140</v>
      </c>
      <c r="C103">
        <v>2.19511266257721E-3</v>
      </c>
      <c r="D103">
        <v>2.2166741888857699E-3</v>
      </c>
    </row>
    <row r="104" spans="1:4" x14ac:dyDescent="0.2">
      <c r="A104" t="s">
        <v>127</v>
      </c>
      <c r="B104" t="s">
        <v>141</v>
      </c>
      <c r="C104">
        <v>1.6977676806449299E-3</v>
      </c>
      <c r="D104">
        <v>1.7424887309540199E-3</v>
      </c>
    </row>
    <row r="105" spans="1:4" x14ac:dyDescent="0.2">
      <c r="A105" t="s">
        <v>127</v>
      </c>
      <c r="B105" t="s">
        <v>142</v>
      </c>
      <c r="C105">
        <v>1.7015349267551401E-3</v>
      </c>
      <c r="D105">
        <v>1.8624633648885601E-3</v>
      </c>
    </row>
    <row r="106" spans="1:4" x14ac:dyDescent="0.2">
      <c r="A106" t="s">
        <v>127</v>
      </c>
      <c r="B106" t="s">
        <v>143</v>
      </c>
      <c r="C106">
        <v>3.5221970250536899E-3</v>
      </c>
      <c r="D106">
        <v>3.5306820843593002E-3</v>
      </c>
    </row>
    <row r="107" spans="1:4" x14ac:dyDescent="0.2">
      <c r="A107" t="s">
        <v>127</v>
      </c>
      <c r="B107" t="s">
        <v>144</v>
      </c>
      <c r="C107">
        <v>2.00222966173417E-3</v>
      </c>
      <c r="D107">
        <v>2.0681341659191999E-3</v>
      </c>
    </row>
    <row r="108" spans="1:4" x14ac:dyDescent="0.2">
      <c r="A108" t="s">
        <v>127</v>
      </c>
      <c r="B108" t="s">
        <v>145</v>
      </c>
      <c r="C108">
        <v>1.5375843760385599E-3</v>
      </c>
      <c r="D108">
        <v>1.6225140970194799E-3</v>
      </c>
    </row>
    <row r="109" spans="1:4" x14ac:dyDescent="0.2">
      <c r="A109" t="s">
        <v>127</v>
      </c>
      <c r="B109" t="s">
        <v>146</v>
      </c>
      <c r="C109">
        <v>1.6210254526106401E-3</v>
      </c>
      <c r="D109">
        <v>1.7710541199860599E-3</v>
      </c>
    </row>
    <row r="110" spans="1:4" x14ac:dyDescent="0.2">
      <c r="A110" t="s">
        <v>127</v>
      </c>
      <c r="B110" t="s">
        <v>147</v>
      </c>
      <c r="C110">
        <v>2.0306826441738699E-3</v>
      </c>
      <c r="D110">
        <v>2.3709272896587502E-3</v>
      </c>
    </row>
    <row r="111" spans="1:4" x14ac:dyDescent="0.2">
      <c r="A111" t="s">
        <v>127</v>
      </c>
      <c r="B111" t="s">
        <v>148</v>
      </c>
      <c r="C111">
        <v>4.5025988518529701E-3</v>
      </c>
      <c r="D111">
        <v>4.6618714900278201E-3</v>
      </c>
    </row>
    <row r="112" spans="1:4" x14ac:dyDescent="0.2">
      <c r="A112" t="s">
        <v>127</v>
      </c>
      <c r="B112" t="s">
        <v>149</v>
      </c>
      <c r="C112">
        <v>3.0983886871928101E-3</v>
      </c>
      <c r="D112">
        <v>3.1079143266852099E-3</v>
      </c>
    </row>
    <row r="113" spans="1:4" x14ac:dyDescent="0.2">
      <c r="A113" t="s">
        <v>127</v>
      </c>
      <c r="B113" t="s">
        <v>150</v>
      </c>
      <c r="C113">
        <v>3.2515169672655002E-3</v>
      </c>
      <c r="D113">
        <v>3.2793066608774101E-3</v>
      </c>
    </row>
    <row r="114" spans="1:4" x14ac:dyDescent="0.2">
      <c r="A114" t="s">
        <v>127</v>
      </c>
      <c r="B114" t="s">
        <v>151</v>
      </c>
      <c r="C114">
        <v>1.6698626612758E-3</v>
      </c>
      <c r="D114">
        <v>1.7482018087604299E-3</v>
      </c>
    </row>
    <row r="115" spans="1:4" x14ac:dyDescent="0.2">
      <c r="A115" t="s">
        <v>152</v>
      </c>
      <c r="B115" t="s">
        <v>153</v>
      </c>
      <c r="C115">
        <v>1.9188296823923799E-3</v>
      </c>
      <c r="D115">
        <v>2.0681341659191999E-3</v>
      </c>
    </row>
    <row r="116" spans="1:4" x14ac:dyDescent="0.2">
      <c r="A116" t="s">
        <v>152</v>
      </c>
      <c r="B116" t="s">
        <v>154</v>
      </c>
      <c r="C116">
        <v>1.67045172157667E-3</v>
      </c>
      <c r="D116">
        <v>1.85103720927575E-3</v>
      </c>
    </row>
    <row r="117" spans="1:4" x14ac:dyDescent="0.2">
      <c r="A117" t="s">
        <v>152</v>
      </c>
      <c r="B117" t="s">
        <v>155</v>
      </c>
      <c r="C117">
        <v>3.3315195755697202E-3</v>
      </c>
      <c r="D117">
        <v>3.7991967412604102E-3</v>
      </c>
    </row>
    <row r="118" spans="1:4" x14ac:dyDescent="0.2">
      <c r="A118" t="s">
        <v>152</v>
      </c>
      <c r="B118" t="s">
        <v>156</v>
      </c>
      <c r="C118">
        <v>7.4187350217719402E-3</v>
      </c>
      <c r="D118">
        <v>7.5584019378759897E-3</v>
      </c>
    </row>
    <row r="119" spans="1:4" x14ac:dyDescent="0.2">
      <c r="A119" t="s">
        <v>152</v>
      </c>
      <c r="B119" t="s">
        <v>157</v>
      </c>
      <c r="C119">
        <v>4.7922110337295896E-3</v>
      </c>
      <c r="D119">
        <v>5.0960654033147196E-3</v>
      </c>
    </row>
    <row r="120" spans="1:4" x14ac:dyDescent="0.2">
      <c r="A120" t="s">
        <v>152</v>
      </c>
      <c r="B120" t="s">
        <v>158</v>
      </c>
      <c r="C120">
        <v>1.9634064781837999E-3</v>
      </c>
      <c r="D120">
        <v>2.0681341659191999E-3</v>
      </c>
    </row>
    <row r="121" spans="1:4" x14ac:dyDescent="0.2">
      <c r="A121" t="s">
        <v>152</v>
      </c>
      <c r="B121" t="s">
        <v>159</v>
      </c>
      <c r="C121">
        <v>2.8861899881119399E-3</v>
      </c>
      <c r="D121">
        <v>3.0279312373955201E-3</v>
      </c>
    </row>
    <row r="122" spans="1:4" x14ac:dyDescent="0.2">
      <c r="A122" t="s">
        <v>152</v>
      </c>
      <c r="B122" t="s">
        <v>160</v>
      </c>
      <c r="C122">
        <v>1.0070095435988099E-2</v>
      </c>
      <c r="D122">
        <v>1.0186417728823E-2</v>
      </c>
    </row>
    <row r="123" spans="1:4" x14ac:dyDescent="0.2">
      <c r="A123" t="s">
        <v>152</v>
      </c>
      <c r="B123" t="s">
        <v>161</v>
      </c>
      <c r="C123">
        <v>1.5259264617120301E-3</v>
      </c>
      <c r="D123">
        <v>1.65679256385792E-3</v>
      </c>
    </row>
    <row r="124" spans="1:4" x14ac:dyDescent="0.2">
      <c r="A124" t="s">
        <v>152</v>
      </c>
      <c r="B124" t="s">
        <v>162</v>
      </c>
      <c r="C124">
        <v>1.7401252260005101E-3</v>
      </c>
      <c r="D124">
        <v>1.92530722075903E-3</v>
      </c>
    </row>
    <row r="125" spans="1:4" x14ac:dyDescent="0.2">
      <c r="A125" t="s">
        <v>152</v>
      </c>
      <c r="B125" t="s">
        <v>163</v>
      </c>
      <c r="C125">
        <v>1.64090281299582E-3</v>
      </c>
      <c r="D125">
        <v>1.5368179299233801E-3</v>
      </c>
    </row>
    <row r="126" spans="1:4" x14ac:dyDescent="0.2">
      <c r="A126" t="s">
        <v>152</v>
      </c>
      <c r="B126" t="s">
        <v>164</v>
      </c>
      <c r="C126">
        <v>2.4480524159554702E-3</v>
      </c>
      <c r="D126">
        <v>2.54231962385095E-3</v>
      </c>
    </row>
    <row r="127" spans="1:4" x14ac:dyDescent="0.2">
      <c r="A127" t="s">
        <v>152</v>
      </c>
      <c r="B127" t="s">
        <v>165</v>
      </c>
      <c r="C127">
        <v>5.80932638625752E-3</v>
      </c>
      <c r="D127">
        <v>5.5931031724721003E-3</v>
      </c>
    </row>
    <row r="128" spans="1:4" x14ac:dyDescent="0.2">
      <c r="A128" t="s">
        <v>152</v>
      </c>
      <c r="B128" t="s">
        <v>166</v>
      </c>
      <c r="C128">
        <v>1.6233679947373601E-3</v>
      </c>
      <c r="D128">
        <v>1.70821026411558E-3</v>
      </c>
    </row>
    <row r="129" spans="1:4" x14ac:dyDescent="0.2">
      <c r="A129" t="s">
        <v>152</v>
      </c>
      <c r="B129" t="s">
        <v>167</v>
      </c>
      <c r="C129">
        <v>2.5595355026643298E-3</v>
      </c>
      <c r="D129">
        <v>2.5823111684958001E-3</v>
      </c>
    </row>
    <row r="130" spans="1:4" x14ac:dyDescent="0.2">
      <c r="A130" t="s">
        <v>152</v>
      </c>
      <c r="B130" t="s">
        <v>168</v>
      </c>
      <c r="C130">
        <v>1.62497078671879E-3</v>
      </c>
      <c r="D130">
        <v>1.6396533304387001E-3</v>
      </c>
    </row>
    <row r="131" spans="1:4" x14ac:dyDescent="0.2">
      <c r="A131" t="s">
        <v>169</v>
      </c>
      <c r="B131" t="s">
        <v>170</v>
      </c>
      <c r="C131">
        <v>2.4087086674880599E-3</v>
      </c>
      <c r="D131">
        <v>2.5366065460445501E-3</v>
      </c>
    </row>
    <row r="132" spans="1:4" x14ac:dyDescent="0.2">
      <c r="A132" t="s">
        <v>169</v>
      </c>
      <c r="B132" t="s">
        <v>171</v>
      </c>
      <c r="C132">
        <v>1.77838674740354E-3</v>
      </c>
      <c r="D132">
        <v>1.5368179299233801E-3</v>
      </c>
    </row>
    <row r="133" spans="1:4" x14ac:dyDescent="0.2">
      <c r="A133" t="s">
        <v>169</v>
      </c>
      <c r="B133" t="s">
        <v>172</v>
      </c>
      <c r="C133">
        <v>1.5756952075971699E-3</v>
      </c>
      <c r="D133">
        <v>1.5196786965041599E-3</v>
      </c>
    </row>
    <row r="134" spans="1:4" x14ac:dyDescent="0.2">
      <c r="A134" t="s">
        <v>169</v>
      </c>
      <c r="B134" t="s">
        <v>173</v>
      </c>
      <c r="C134">
        <v>1.7074940251476599E-3</v>
      </c>
      <c r="D134">
        <v>1.65107948605152E-3</v>
      </c>
    </row>
    <row r="135" spans="1:4" x14ac:dyDescent="0.2">
      <c r="A135" t="s">
        <v>169</v>
      </c>
      <c r="B135" t="s">
        <v>174</v>
      </c>
      <c r="C135">
        <v>1.5298033004363699E-3</v>
      </c>
      <c r="D135">
        <v>1.50825254089135E-3</v>
      </c>
    </row>
    <row r="136" spans="1:4" x14ac:dyDescent="0.2">
      <c r="A136" t="s">
        <v>169</v>
      </c>
      <c r="B136" t="s">
        <v>175</v>
      </c>
      <c r="C136">
        <v>1.72606997324022E-3</v>
      </c>
      <c r="D136">
        <v>1.73106257534121E-3</v>
      </c>
    </row>
    <row r="137" spans="1:4" x14ac:dyDescent="0.2">
      <c r="A137" t="s">
        <v>169</v>
      </c>
      <c r="B137" t="s">
        <v>176</v>
      </c>
      <c r="C137">
        <v>1.5797227361659099E-3</v>
      </c>
      <c r="D137">
        <v>1.47968715185932E-3</v>
      </c>
    </row>
    <row r="138" spans="1:4" x14ac:dyDescent="0.2">
      <c r="A138" t="s">
        <v>169</v>
      </c>
      <c r="B138" t="s">
        <v>177</v>
      </c>
      <c r="C138">
        <v>2.8593343180229699E-2</v>
      </c>
      <c r="D138">
        <v>2.9713717671120899E-2</v>
      </c>
    </row>
    <row r="139" spans="1:4" x14ac:dyDescent="0.2">
      <c r="A139" t="s">
        <v>169</v>
      </c>
      <c r="B139" t="s">
        <v>178</v>
      </c>
      <c r="C139">
        <v>2.5757278113998699E-3</v>
      </c>
      <c r="D139">
        <v>2.7537035026879999E-3</v>
      </c>
    </row>
    <row r="140" spans="1:4" x14ac:dyDescent="0.2">
      <c r="A140" t="s">
        <v>169</v>
      </c>
      <c r="B140" t="s">
        <v>179</v>
      </c>
      <c r="C140">
        <v>8.4446588806593899E-3</v>
      </c>
      <c r="D140">
        <v>8.8952621445751393E-3</v>
      </c>
    </row>
    <row r="141" spans="1:4" x14ac:dyDescent="0.2">
      <c r="A141" t="s">
        <v>169</v>
      </c>
      <c r="B141" t="s">
        <v>180</v>
      </c>
      <c r="C141">
        <v>3.44619454716468E-3</v>
      </c>
      <c r="D141">
        <v>3.58209978461696E-3</v>
      </c>
    </row>
    <row r="142" spans="1:4" x14ac:dyDescent="0.2">
      <c r="A142" t="s">
        <v>169</v>
      </c>
      <c r="B142" t="s">
        <v>181</v>
      </c>
      <c r="C142">
        <v>2.0886571370409002E-3</v>
      </c>
      <c r="D142">
        <v>1.9824379988230998E-3</v>
      </c>
    </row>
    <row r="143" spans="1:4" x14ac:dyDescent="0.2">
      <c r="A143" t="s">
        <v>169</v>
      </c>
      <c r="B143" t="s">
        <v>182</v>
      </c>
      <c r="C143">
        <v>1.8184017506324101E-3</v>
      </c>
      <c r="D143">
        <v>1.9538726097910698E-3</v>
      </c>
    </row>
    <row r="144" spans="1:4" x14ac:dyDescent="0.2">
      <c r="A144" t="s">
        <v>169</v>
      </c>
      <c r="B144" t="s">
        <v>183</v>
      </c>
      <c r="C144">
        <v>1.4905143482760101E-3</v>
      </c>
      <c r="D144">
        <v>1.5253917743105699E-3</v>
      </c>
    </row>
    <row r="145" spans="1:4" x14ac:dyDescent="0.2">
      <c r="A145" t="s">
        <v>169</v>
      </c>
      <c r="B145" t="s">
        <v>184</v>
      </c>
      <c r="C145">
        <v>2.1744133575861699E-3</v>
      </c>
      <c r="D145">
        <v>2.1766826442409298E-3</v>
      </c>
    </row>
    <row r="146" spans="1:4" x14ac:dyDescent="0.2">
      <c r="A146" t="s">
        <v>169</v>
      </c>
      <c r="B146" t="s">
        <v>185</v>
      </c>
      <c r="C146">
        <v>5.5755516412726797E-3</v>
      </c>
      <c r="D146">
        <v>5.7759216622771097E-3</v>
      </c>
    </row>
    <row r="147" spans="1:4" x14ac:dyDescent="0.2">
      <c r="A147" t="s">
        <v>169</v>
      </c>
      <c r="B147" t="s">
        <v>186</v>
      </c>
      <c r="C147">
        <v>4.3047019889141504E-3</v>
      </c>
      <c r="D147">
        <v>4.4104960665459301E-3</v>
      </c>
    </row>
    <row r="148" spans="1:4" x14ac:dyDescent="0.2">
      <c r="A148" t="s">
        <v>169</v>
      </c>
      <c r="B148" t="s">
        <v>187</v>
      </c>
      <c r="C148">
        <v>2.6215923204071499E-3</v>
      </c>
      <c r="D148">
        <v>2.7879819695264402E-3</v>
      </c>
    </row>
    <row r="149" spans="1:4" x14ac:dyDescent="0.2">
      <c r="A149" t="s">
        <v>169</v>
      </c>
      <c r="B149" t="s">
        <v>188</v>
      </c>
      <c r="C149">
        <v>1.9152816215104E-3</v>
      </c>
      <c r="D149">
        <v>2.0395687768871699E-3</v>
      </c>
    </row>
    <row r="150" spans="1:4" x14ac:dyDescent="0.2">
      <c r="A150" t="s">
        <v>189</v>
      </c>
      <c r="B150" t="s">
        <v>190</v>
      </c>
      <c r="C150">
        <v>7.0547368530645199E-3</v>
      </c>
      <c r="D150">
        <v>7.6383850271656796E-3</v>
      </c>
    </row>
    <row r="151" spans="1:4" x14ac:dyDescent="0.2">
      <c r="A151" t="s">
        <v>189</v>
      </c>
      <c r="B151" t="s">
        <v>191</v>
      </c>
      <c r="C151">
        <v>7.2576749762526503E-3</v>
      </c>
      <c r="D151">
        <v>7.7183681164553703E-3</v>
      </c>
    </row>
    <row r="152" spans="1:4" x14ac:dyDescent="0.2">
      <c r="A152" t="s">
        <v>189</v>
      </c>
      <c r="B152" t="s">
        <v>192</v>
      </c>
      <c r="C152">
        <v>2.3583782594555798E-3</v>
      </c>
      <c r="D152">
        <v>2.4394842233356299E-3</v>
      </c>
    </row>
    <row r="153" spans="1:4" x14ac:dyDescent="0.2">
      <c r="A153" t="s">
        <v>189</v>
      </c>
      <c r="B153" t="s">
        <v>193</v>
      </c>
      <c r="C153">
        <v>1.57001009073994E-3</v>
      </c>
      <c r="D153">
        <v>1.9138810651462201E-3</v>
      </c>
    </row>
    <row r="154" spans="1:4" x14ac:dyDescent="0.2">
      <c r="A154" t="s">
        <v>189</v>
      </c>
      <c r="B154" t="s">
        <v>194</v>
      </c>
      <c r="C154">
        <v>1.1885634079576801E-2</v>
      </c>
      <c r="D154">
        <v>1.24659357735793E-2</v>
      </c>
    </row>
    <row r="155" spans="1:4" x14ac:dyDescent="0.2">
      <c r="A155" t="s">
        <v>189</v>
      </c>
      <c r="B155" t="s">
        <v>195</v>
      </c>
      <c r="C155">
        <v>1.9384193621655001E-3</v>
      </c>
      <c r="D155">
        <v>1.9538726097910698E-3</v>
      </c>
    </row>
    <row r="156" spans="1:4" x14ac:dyDescent="0.2">
      <c r="A156" t="s">
        <v>189</v>
      </c>
      <c r="B156" t="s">
        <v>196</v>
      </c>
      <c r="C156">
        <v>2.34366545101059E-3</v>
      </c>
      <c r="D156">
        <v>2.3652142118523499E-3</v>
      </c>
    </row>
    <row r="157" spans="1:4" x14ac:dyDescent="0.2">
      <c r="A157" t="s">
        <v>189</v>
      </c>
      <c r="B157" t="s">
        <v>197</v>
      </c>
      <c r="C157">
        <v>1.61614858128251E-3</v>
      </c>
      <c r="D157">
        <v>1.5253917743105699E-3</v>
      </c>
    </row>
    <row r="158" spans="1:4" x14ac:dyDescent="0.2">
      <c r="A158" t="s">
        <v>189</v>
      </c>
      <c r="B158" t="s">
        <v>198</v>
      </c>
      <c r="C158">
        <v>1.41510093068787E-3</v>
      </c>
      <c r="D158">
        <v>1.47968715185932E-3</v>
      </c>
    </row>
    <row r="159" spans="1:4" x14ac:dyDescent="0.2">
      <c r="A159" t="s">
        <v>189</v>
      </c>
      <c r="B159" t="s">
        <v>199</v>
      </c>
      <c r="C159">
        <v>2.0365321499522799E-3</v>
      </c>
      <c r="D159">
        <v>1.93102029856544E-3</v>
      </c>
    </row>
    <row r="160" spans="1:4" x14ac:dyDescent="0.2">
      <c r="A160" t="s">
        <v>189</v>
      </c>
      <c r="B160" t="s">
        <v>200</v>
      </c>
      <c r="C160">
        <v>3.4248787837192502E-3</v>
      </c>
      <c r="D160">
        <v>3.58209978461696E-3</v>
      </c>
    </row>
    <row r="161" spans="1:4" x14ac:dyDescent="0.2">
      <c r="A161" t="s">
        <v>201</v>
      </c>
      <c r="B161" t="s">
        <v>202</v>
      </c>
      <c r="C161">
        <v>1.9991473694621802E-3</v>
      </c>
      <c r="D161">
        <v>1.9367333763718501E-3</v>
      </c>
    </row>
    <row r="162" spans="1:4" x14ac:dyDescent="0.2">
      <c r="A162" t="s">
        <v>201</v>
      </c>
      <c r="B162" t="s">
        <v>203</v>
      </c>
      <c r="C162">
        <v>2.8197905630347902E-3</v>
      </c>
      <c r="D162">
        <v>2.6965727246239298E-3</v>
      </c>
    </row>
    <row r="163" spans="1:4" x14ac:dyDescent="0.2">
      <c r="A163" t="s">
        <v>201</v>
      </c>
      <c r="B163" t="s">
        <v>204</v>
      </c>
      <c r="C163">
        <v>2.8547780050911199E-3</v>
      </c>
      <c r="D163">
        <v>2.8851042922353499E-3</v>
      </c>
    </row>
    <row r="164" spans="1:4" x14ac:dyDescent="0.2">
      <c r="A164" t="s">
        <v>201</v>
      </c>
      <c r="B164" t="s">
        <v>205</v>
      </c>
      <c r="C164">
        <v>2.2246067748510098E-3</v>
      </c>
      <c r="D164">
        <v>5.2274661928620797E-3</v>
      </c>
    </row>
    <row r="165" spans="1:4" x14ac:dyDescent="0.2">
      <c r="A165" t="s">
        <v>201</v>
      </c>
      <c r="B165" t="s">
        <v>206</v>
      </c>
      <c r="C165">
        <v>6.3330557900380799E-3</v>
      </c>
      <c r="D165">
        <v>6.2101155755640196E-3</v>
      </c>
    </row>
    <row r="166" spans="1:4" x14ac:dyDescent="0.2">
      <c r="A166" t="s">
        <v>201</v>
      </c>
      <c r="B166" t="s">
        <v>207</v>
      </c>
      <c r="C166">
        <v>1.8836230551078201E-3</v>
      </c>
      <c r="D166">
        <v>2.0452818546935702E-3</v>
      </c>
    </row>
    <row r="167" spans="1:4" x14ac:dyDescent="0.2">
      <c r="A167" t="s">
        <v>201</v>
      </c>
      <c r="B167" t="s">
        <v>208</v>
      </c>
      <c r="C167">
        <v>3.2105293295863601E-3</v>
      </c>
      <c r="D167">
        <v>3.4564120728760202E-3</v>
      </c>
    </row>
    <row r="168" spans="1:4" x14ac:dyDescent="0.2">
      <c r="A168" t="s">
        <v>201</v>
      </c>
      <c r="B168" t="s">
        <v>209</v>
      </c>
      <c r="C168">
        <v>1.65465668606729E-3</v>
      </c>
      <c r="D168">
        <v>1.7253494975348E-3</v>
      </c>
    </row>
    <row r="169" spans="1:4" x14ac:dyDescent="0.2">
      <c r="A169" t="s">
        <v>201</v>
      </c>
      <c r="B169" t="s">
        <v>210</v>
      </c>
      <c r="C169">
        <v>3.9685951404991003E-3</v>
      </c>
      <c r="D169">
        <v>4.22196449893451E-3</v>
      </c>
    </row>
    <row r="170" spans="1:4" x14ac:dyDescent="0.2">
      <c r="A170" t="s">
        <v>201</v>
      </c>
      <c r="B170" t="s">
        <v>211</v>
      </c>
      <c r="C170">
        <v>2.25199122930309E-3</v>
      </c>
      <c r="D170">
        <v>2.2395265001114001E-3</v>
      </c>
    </row>
    <row r="171" spans="1:4" x14ac:dyDescent="0.2">
      <c r="A171" t="s">
        <v>201</v>
      </c>
      <c r="B171" t="s">
        <v>212</v>
      </c>
      <c r="C171">
        <v>1.7026308528962999E-3</v>
      </c>
      <c r="D171">
        <v>1.7653410421796501E-3</v>
      </c>
    </row>
    <row r="172" spans="1:4" x14ac:dyDescent="0.2">
      <c r="A172" t="s">
        <v>201</v>
      </c>
      <c r="B172" t="s">
        <v>213</v>
      </c>
      <c r="C172">
        <v>1.62297072151119E-3</v>
      </c>
      <c r="D172">
        <v>1.7482018087604299E-3</v>
      </c>
    </row>
    <row r="173" spans="1:4" x14ac:dyDescent="0.2">
      <c r="A173" t="s">
        <v>201</v>
      </c>
      <c r="B173" t="s">
        <v>214</v>
      </c>
      <c r="C173">
        <v>1.3210211511005401E-2</v>
      </c>
      <c r="D173">
        <v>1.3305758211121E-2</v>
      </c>
    </row>
    <row r="174" spans="1:4" x14ac:dyDescent="0.2">
      <c r="A174" t="s">
        <v>215</v>
      </c>
      <c r="B174" t="s">
        <v>216</v>
      </c>
      <c r="C174">
        <v>1.54151601106995E-3</v>
      </c>
      <c r="D174">
        <v>1.5425310077297901E-3</v>
      </c>
    </row>
    <row r="175" spans="1:4" x14ac:dyDescent="0.2">
      <c r="A175" t="s">
        <v>215</v>
      </c>
      <c r="B175" t="s">
        <v>217</v>
      </c>
      <c r="C175">
        <v>1.7102749377308399E-3</v>
      </c>
      <c r="D175">
        <v>1.8910287539205899E-3</v>
      </c>
    </row>
    <row r="176" spans="1:4" x14ac:dyDescent="0.2">
      <c r="A176" t="s">
        <v>127</v>
      </c>
      <c r="B176" t="s">
        <v>218</v>
      </c>
      <c r="C176">
        <v>3.7519853387000799E-3</v>
      </c>
      <c r="D176">
        <v>4.0505721647423098E-3</v>
      </c>
    </row>
    <row r="177" spans="1:4" x14ac:dyDescent="0.2">
      <c r="A177" t="s">
        <v>215</v>
      </c>
      <c r="B177" t="s">
        <v>219</v>
      </c>
      <c r="C177">
        <v>2.9575073817475102E-3</v>
      </c>
      <c r="D177">
        <v>2.8336865919776901E-3</v>
      </c>
    </row>
    <row r="178" spans="1:4" x14ac:dyDescent="0.2">
      <c r="A178" t="s">
        <v>215</v>
      </c>
      <c r="B178" t="s">
        <v>220</v>
      </c>
      <c r="C178">
        <v>1.5348719588392E-3</v>
      </c>
      <c r="D178">
        <v>1.5882356301810401E-3</v>
      </c>
    </row>
    <row r="179" spans="1:4" x14ac:dyDescent="0.2">
      <c r="A179" t="s">
        <v>215</v>
      </c>
      <c r="B179" t="s">
        <v>221</v>
      </c>
      <c r="C179">
        <v>1.37140087580937E-3</v>
      </c>
      <c r="D179">
        <v>1.53110485211698E-3</v>
      </c>
    </row>
    <row r="180" spans="1:4" x14ac:dyDescent="0.2">
      <c r="A180" t="s">
        <v>215</v>
      </c>
      <c r="B180" t="s">
        <v>222</v>
      </c>
      <c r="C180">
        <v>1.9675709975201898E-3</v>
      </c>
      <c r="D180">
        <v>1.92530722075903E-3</v>
      </c>
    </row>
    <row r="181" spans="1:4" x14ac:dyDescent="0.2">
      <c r="A181" t="s">
        <v>215</v>
      </c>
      <c r="B181" t="s">
        <v>223</v>
      </c>
      <c r="C181">
        <v>4.1498887223994398E-3</v>
      </c>
      <c r="D181">
        <v>4.51904454486765E-3</v>
      </c>
    </row>
    <row r="182" spans="1:4" x14ac:dyDescent="0.2">
      <c r="A182" t="s">
        <v>215</v>
      </c>
      <c r="B182" t="s">
        <v>224</v>
      </c>
      <c r="C182">
        <v>1.62151861937416E-3</v>
      </c>
      <c r="D182">
        <v>1.73106257534121E-3</v>
      </c>
    </row>
    <row r="183" spans="1:4" x14ac:dyDescent="0.2">
      <c r="A183" t="s">
        <v>215</v>
      </c>
      <c r="B183" t="s">
        <v>225</v>
      </c>
      <c r="C183">
        <v>2.78629632034578E-3</v>
      </c>
      <c r="D183">
        <v>2.5880242463022099E-3</v>
      </c>
    </row>
    <row r="184" spans="1:4" x14ac:dyDescent="0.2">
      <c r="A184" t="s">
        <v>215</v>
      </c>
      <c r="B184" t="s">
        <v>226</v>
      </c>
      <c r="C184">
        <v>1.56166735299041E-3</v>
      </c>
      <c r="D184">
        <v>1.7939064312116799E-3</v>
      </c>
    </row>
    <row r="185" spans="1:4" x14ac:dyDescent="0.2">
      <c r="A185" t="s">
        <v>215</v>
      </c>
      <c r="B185" t="s">
        <v>227</v>
      </c>
      <c r="C185">
        <v>1.68671252569604E-3</v>
      </c>
      <c r="D185">
        <v>1.8224718202437199E-3</v>
      </c>
    </row>
    <row r="186" spans="1:4" x14ac:dyDescent="0.2">
      <c r="A186" t="s">
        <v>215</v>
      </c>
      <c r="B186" t="s">
        <v>228</v>
      </c>
      <c r="C186">
        <v>1.52296746113092E-3</v>
      </c>
      <c r="D186">
        <v>1.3939909847632201E-3</v>
      </c>
    </row>
    <row r="187" spans="1:4" x14ac:dyDescent="0.2">
      <c r="A187" t="s">
        <v>215</v>
      </c>
      <c r="B187" t="s">
        <v>229</v>
      </c>
      <c r="C187">
        <v>1.52369351219943E-3</v>
      </c>
      <c r="D187">
        <v>1.3825648291504E-3</v>
      </c>
    </row>
    <row r="188" spans="1:4" x14ac:dyDescent="0.2">
      <c r="A188" t="s">
        <v>215</v>
      </c>
      <c r="B188" t="s">
        <v>230</v>
      </c>
      <c r="C188">
        <v>1.4030594422119499E-3</v>
      </c>
      <c r="D188">
        <v>1.2911555842479001E-3</v>
      </c>
    </row>
    <row r="189" spans="1:4" x14ac:dyDescent="0.2">
      <c r="A189" t="s">
        <v>231</v>
      </c>
      <c r="B189" t="s">
        <v>232</v>
      </c>
      <c r="C189">
        <v>1.7071241500750201E-3</v>
      </c>
      <c r="D189">
        <v>1.87960259830778E-3</v>
      </c>
    </row>
    <row r="190" spans="1:4" x14ac:dyDescent="0.2">
      <c r="A190" t="s">
        <v>231</v>
      </c>
      <c r="B190" t="s">
        <v>233</v>
      </c>
      <c r="C190">
        <v>2.0424912483448E-3</v>
      </c>
      <c r="D190">
        <v>2.0909864771448301E-3</v>
      </c>
    </row>
    <row r="191" spans="1:4" x14ac:dyDescent="0.2">
      <c r="A191" t="s">
        <v>231</v>
      </c>
      <c r="B191" t="s">
        <v>234</v>
      </c>
      <c r="C191">
        <v>1.9884894877394599E-3</v>
      </c>
      <c r="D191">
        <v>2.1766826442409298E-3</v>
      </c>
    </row>
    <row r="192" spans="1:4" x14ac:dyDescent="0.2">
      <c r="A192" t="s">
        <v>231</v>
      </c>
      <c r="B192" t="s">
        <v>235</v>
      </c>
      <c r="C192">
        <v>2.0126135619215999E-3</v>
      </c>
      <c r="D192">
        <v>2.3366488228203099E-3</v>
      </c>
    </row>
    <row r="193" spans="1:4" x14ac:dyDescent="0.2">
      <c r="A193" t="s">
        <v>231</v>
      </c>
      <c r="B193" t="s">
        <v>236</v>
      </c>
      <c r="C193">
        <v>2.2555118920315402E-3</v>
      </c>
      <c r="D193">
        <v>2.3137965115946901E-3</v>
      </c>
    </row>
    <row r="194" spans="1:4" x14ac:dyDescent="0.2">
      <c r="A194" t="s">
        <v>231</v>
      </c>
      <c r="B194" t="s">
        <v>237</v>
      </c>
      <c r="C194">
        <v>1.5002954890858001E-3</v>
      </c>
      <c r="D194">
        <v>1.3825648291504E-3</v>
      </c>
    </row>
    <row r="195" spans="1:4" x14ac:dyDescent="0.2">
      <c r="A195" t="s">
        <v>231</v>
      </c>
      <c r="B195" t="s">
        <v>238</v>
      </c>
      <c r="C195">
        <v>2.53526073863778E-3</v>
      </c>
      <c r="D195">
        <v>2.5308934682381399E-3</v>
      </c>
    </row>
    <row r="196" spans="1:4" x14ac:dyDescent="0.2">
      <c r="A196" t="s">
        <v>231</v>
      </c>
      <c r="B196" t="s">
        <v>239</v>
      </c>
      <c r="C196">
        <v>2.6373065313636201E-2</v>
      </c>
      <c r="D196">
        <v>2.5463187783154401E-2</v>
      </c>
    </row>
    <row r="197" spans="1:4" x14ac:dyDescent="0.2">
      <c r="A197" t="s">
        <v>231</v>
      </c>
      <c r="B197" t="s">
        <v>240</v>
      </c>
      <c r="C197">
        <v>1.39070287497044E-3</v>
      </c>
      <c r="D197">
        <v>1.3654255957311801E-3</v>
      </c>
    </row>
    <row r="198" spans="1:4" x14ac:dyDescent="0.2">
      <c r="A198" t="s">
        <v>231</v>
      </c>
      <c r="B198" t="s">
        <v>241</v>
      </c>
      <c r="C198">
        <v>3.1768159016691199E-3</v>
      </c>
      <c r="D198">
        <v>2.82226043636488E-3</v>
      </c>
    </row>
    <row r="199" spans="1:4" x14ac:dyDescent="0.2">
      <c r="A199" t="s">
        <v>231</v>
      </c>
      <c r="B199" t="s">
        <v>242</v>
      </c>
      <c r="C199">
        <v>7.1101907158068901E-3</v>
      </c>
      <c r="D199">
        <v>6.8842587567199999E-3</v>
      </c>
    </row>
    <row r="200" spans="1:4" x14ac:dyDescent="0.2">
      <c r="A200" t="s">
        <v>231</v>
      </c>
      <c r="B200" t="s">
        <v>243</v>
      </c>
      <c r="C200">
        <v>1.6829918564468201E-2</v>
      </c>
      <c r="D200">
        <v>1.67793095174163E-2</v>
      </c>
    </row>
    <row r="201" spans="1:4" x14ac:dyDescent="0.2">
      <c r="A201" t="s">
        <v>231</v>
      </c>
      <c r="B201" t="s">
        <v>244</v>
      </c>
      <c r="C201">
        <v>1.71353531800077E-3</v>
      </c>
      <c r="D201">
        <v>1.65679256385792E-3</v>
      </c>
    </row>
    <row r="202" spans="1:4" x14ac:dyDescent="0.2">
      <c r="A202" t="s">
        <v>231</v>
      </c>
      <c r="B202" t="s">
        <v>245</v>
      </c>
      <c r="C202">
        <v>1.7712084311789799E-3</v>
      </c>
      <c r="D202">
        <v>1.6625056416643301E-3</v>
      </c>
    </row>
    <row r="203" spans="1:4" x14ac:dyDescent="0.2">
      <c r="A203" t="s">
        <v>231</v>
      </c>
      <c r="B203" t="s">
        <v>246</v>
      </c>
      <c r="C203">
        <v>2.2228806911786898E-3</v>
      </c>
      <c r="D203">
        <v>2.1595434108217099E-3</v>
      </c>
    </row>
    <row r="204" spans="1:4" x14ac:dyDescent="0.2">
      <c r="A204" t="s">
        <v>231</v>
      </c>
      <c r="B204" t="s">
        <v>247</v>
      </c>
      <c r="C204">
        <v>1.50767929146183E-3</v>
      </c>
      <c r="D204">
        <v>1.6225140970194799E-3</v>
      </c>
    </row>
    <row r="205" spans="1:4" x14ac:dyDescent="0.2">
      <c r="A205" t="s">
        <v>231</v>
      </c>
      <c r="B205" t="s">
        <v>248</v>
      </c>
      <c r="C205">
        <v>2.1024384082659101E-3</v>
      </c>
      <c r="D205">
        <v>2.4280580677228198E-3</v>
      </c>
    </row>
    <row r="206" spans="1:4" x14ac:dyDescent="0.2">
      <c r="A206" t="s">
        <v>231</v>
      </c>
      <c r="B206" t="s">
        <v>249</v>
      </c>
      <c r="C206">
        <v>1.7911131897176899E-3</v>
      </c>
      <c r="D206">
        <v>1.7881933534052801E-3</v>
      </c>
    </row>
    <row r="207" spans="1:4" x14ac:dyDescent="0.2">
      <c r="A207" t="s">
        <v>231</v>
      </c>
      <c r="B207" t="s">
        <v>250</v>
      </c>
      <c r="C207">
        <v>2.6622922774742499E-3</v>
      </c>
      <c r="D207">
        <v>2.7879819695264402E-3</v>
      </c>
    </row>
    <row r="208" spans="1:4" x14ac:dyDescent="0.2">
      <c r="A208" t="s">
        <v>231</v>
      </c>
      <c r="B208" t="s">
        <v>251</v>
      </c>
      <c r="C208">
        <v>1.7071241500750201E-3</v>
      </c>
      <c r="D208">
        <v>1.7367756531476201E-3</v>
      </c>
    </row>
    <row r="209" spans="1:4" x14ac:dyDescent="0.2">
      <c r="A209" t="s">
        <v>231</v>
      </c>
      <c r="B209" t="s">
        <v>252</v>
      </c>
      <c r="C209">
        <v>1.9269943321439699E-3</v>
      </c>
      <c r="D209">
        <v>1.70821026411558E-3</v>
      </c>
    </row>
    <row r="210" spans="1:4" x14ac:dyDescent="0.2">
      <c r="A210" t="s">
        <v>231</v>
      </c>
      <c r="B210" t="s">
        <v>253</v>
      </c>
      <c r="C210">
        <v>1.6503414768865E-3</v>
      </c>
      <c r="D210">
        <v>1.50825254089135E-3</v>
      </c>
    </row>
    <row r="211" spans="1:4" x14ac:dyDescent="0.2">
      <c r="A211" t="s">
        <v>231</v>
      </c>
      <c r="B211" t="s">
        <v>254</v>
      </c>
      <c r="C211">
        <v>1.66680776715734E-3</v>
      </c>
      <c r="D211">
        <v>1.4454086850208801E-3</v>
      </c>
    </row>
    <row r="212" spans="1:4" x14ac:dyDescent="0.2">
      <c r="A212" t="s">
        <v>231</v>
      </c>
      <c r="B212" t="s">
        <v>255</v>
      </c>
      <c r="C212">
        <v>2.1932084909069599E-3</v>
      </c>
      <c r="D212">
        <v>2.7879819695264402E-3</v>
      </c>
    </row>
    <row r="213" spans="1:4" x14ac:dyDescent="0.2">
      <c r="A213" t="s">
        <v>256</v>
      </c>
      <c r="B213" t="s">
        <v>257</v>
      </c>
      <c r="C213">
        <v>1.5318033656439699E-3</v>
      </c>
      <c r="D213">
        <v>1.5196786965041599E-3</v>
      </c>
    </row>
    <row r="214" spans="1:4" x14ac:dyDescent="0.2">
      <c r="A214" t="s">
        <v>256</v>
      </c>
      <c r="B214" t="s">
        <v>258</v>
      </c>
      <c r="C214">
        <v>1.46141750922838E-3</v>
      </c>
      <c r="D214">
        <v>1.45683484063369E-3</v>
      </c>
    </row>
    <row r="215" spans="1:4" x14ac:dyDescent="0.2">
      <c r="A215" t="s">
        <v>256</v>
      </c>
      <c r="B215" t="s">
        <v>259</v>
      </c>
      <c r="C215">
        <v>2.5617136558698699E-3</v>
      </c>
      <c r="D215">
        <v>2.7079988802367499E-3</v>
      </c>
    </row>
    <row r="216" spans="1:4" x14ac:dyDescent="0.2">
      <c r="A216" t="s">
        <v>256</v>
      </c>
      <c r="B216" t="s">
        <v>260</v>
      </c>
      <c r="C216">
        <v>5.0729873110931497E-3</v>
      </c>
      <c r="D216">
        <v>4.8903946022840804E-3</v>
      </c>
    </row>
    <row r="217" spans="1:4" x14ac:dyDescent="0.2">
      <c r="A217" t="s">
        <v>256</v>
      </c>
      <c r="B217" t="s">
        <v>261</v>
      </c>
      <c r="C217">
        <v>2.06199873365734E-3</v>
      </c>
      <c r="D217">
        <v>2.0452818546935702E-3</v>
      </c>
    </row>
    <row r="218" spans="1:4" x14ac:dyDescent="0.2">
      <c r="A218" t="s">
        <v>256</v>
      </c>
      <c r="B218" t="s">
        <v>262</v>
      </c>
      <c r="C218">
        <v>1.8244704416390499E-3</v>
      </c>
      <c r="D218">
        <v>1.9881510766295101E-3</v>
      </c>
    </row>
    <row r="219" spans="1:4" x14ac:dyDescent="0.2">
      <c r="A219" t="s">
        <v>256</v>
      </c>
      <c r="B219" t="s">
        <v>263</v>
      </c>
      <c r="C219">
        <v>1.4952405297597299E-3</v>
      </c>
      <c r="D219">
        <v>1.40541714037603E-3</v>
      </c>
    </row>
    <row r="220" spans="1:4" x14ac:dyDescent="0.2">
      <c r="A220" t="s">
        <v>256</v>
      </c>
      <c r="B220" t="s">
        <v>264</v>
      </c>
      <c r="C220">
        <v>1.43678656920595E-3</v>
      </c>
      <c r="D220">
        <v>1.45683484063369E-3</v>
      </c>
    </row>
    <row r="221" spans="1:4" x14ac:dyDescent="0.2">
      <c r="A221" t="s">
        <v>256</v>
      </c>
      <c r="B221" t="s">
        <v>265</v>
      </c>
      <c r="C221">
        <v>1.46806156145912E-3</v>
      </c>
      <c r="D221">
        <v>1.5482440855361999E-3</v>
      </c>
    </row>
    <row r="222" spans="1:4" x14ac:dyDescent="0.2">
      <c r="A222" t="s">
        <v>256</v>
      </c>
      <c r="B222" t="s">
        <v>266</v>
      </c>
      <c r="C222">
        <v>1.4589927726410799E-3</v>
      </c>
      <c r="D222">
        <v>1.4911133074721301E-3</v>
      </c>
    </row>
    <row r="223" spans="1:4" x14ac:dyDescent="0.2">
      <c r="A223" t="s">
        <v>256</v>
      </c>
      <c r="B223" t="s">
        <v>267</v>
      </c>
      <c r="C223">
        <v>1.5815858106058801E-3</v>
      </c>
      <c r="D223">
        <v>1.5253917743105699E-3</v>
      </c>
    </row>
    <row r="224" spans="1:4" x14ac:dyDescent="0.2">
      <c r="A224" t="s">
        <v>256</v>
      </c>
      <c r="B224" t="s">
        <v>268</v>
      </c>
      <c r="C224">
        <v>2.13656280848608E-3</v>
      </c>
      <c r="D224">
        <v>2.1424041774024899E-3</v>
      </c>
    </row>
    <row r="225" spans="1:4" x14ac:dyDescent="0.2">
      <c r="A225" t="s">
        <v>256</v>
      </c>
      <c r="B225" t="s">
        <v>269</v>
      </c>
      <c r="C225">
        <v>1.4164023429804899E-3</v>
      </c>
      <c r="D225">
        <v>1.38827790695681E-3</v>
      </c>
    </row>
    <row r="226" spans="1:4" x14ac:dyDescent="0.2">
      <c r="A226" t="s">
        <v>256</v>
      </c>
      <c r="B226" t="s">
        <v>270</v>
      </c>
      <c r="C226">
        <v>1.6850823355610701E-3</v>
      </c>
      <c r="D226">
        <v>1.61108794140667E-3</v>
      </c>
    </row>
    <row r="227" spans="1:4" x14ac:dyDescent="0.2">
      <c r="A227" t="s">
        <v>256</v>
      </c>
      <c r="B227" t="s">
        <v>271</v>
      </c>
      <c r="C227">
        <v>1.4782262764183199E-3</v>
      </c>
      <c r="D227">
        <v>1.35399944011837E-3</v>
      </c>
    </row>
    <row r="228" spans="1:4" x14ac:dyDescent="0.2">
      <c r="A228" t="s">
        <v>256</v>
      </c>
      <c r="B228" t="s">
        <v>272</v>
      </c>
      <c r="C228">
        <v>3.2423522849101098E-3</v>
      </c>
      <c r="D228">
        <v>3.50782977313368E-3</v>
      </c>
    </row>
    <row r="229" spans="1:4" x14ac:dyDescent="0.2">
      <c r="A229" t="s">
        <v>256</v>
      </c>
      <c r="B229" t="s">
        <v>273</v>
      </c>
      <c r="C229">
        <v>2.1808108264351599E-3</v>
      </c>
      <c r="D229">
        <v>2.1481172552088902E-3</v>
      </c>
    </row>
    <row r="230" spans="1:4" x14ac:dyDescent="0.2">
      <c r="A230" t="s">
        <v>256</v>
      </c>
      <c r="B230" t="s">
        <v>274</v>
      </c>
      <c r="C230">
        <v>2.5616588595628099E-3</v>
      </c>
      <c r="D230">
        <v>2.6394419465598702E-3</v>
      </c>
    </row>
    <row r="231" spans="1:4" x14ac:dyDescent="0.2">
      <c r="A231" t="s">
        <v>256</v>
      </c>
      <c r="B231" t="s">
        <v>275</v>
      </c>
      <c r="C231">
        <v>1.48744575508078E-3</v>
      </c>
      <c r="D231">
        <v>1.70249718630918E-3</v>
      </c>
    </row>
    <row r="232" spans="1:4" x14ac:dyDescent="0.2">
      <c r="A232" t="s">
        <v>256</v>
      </c>
      <c r="B232" t="s">
        <v>276</v>
      </c>
      <c r="C232">
        <v>1.50300790628516E-3</v>
      </c>
      <c r="D232">
        <v>1.6168010192130801E-3</v>
      </c>
    </row>
    <row r="233" spans="1:4" x14ac:dyDescent="0.2">
      <c r="A233" t="s">
        <v>256</v>
      </c>
      <c r="B233" t="s">
        <v>277</v>
      </c>
      <c r="C233">
        <v>2.9848096417390002E-3</v>
      </c>
      <c r="D233">
        <v>3.06220970423396E-3</v>
      </c>
    </row>
    <row r="234" spans="1:4" x14ac:dyDescent="0.2">
      <c r="A234" t="s">
        <v>256</v>
      </c>
      <c r="B234" t="s">
        <v>278</v>
      </c>
      <c r="C234">
        <v>6.44477176105193E-3</v>
      </c>
      <c r="D234">
        <v>7.0556510909122001E-3</v>
      </c>
    </row>
    <row r="235" spans="1:4" x14ac:dyDescent="0.2">
      <c r="A235" t="s">
        <v>256</v>
      </c>
      <c r="B235" t="s">
        <v>279</v>
      </c>
      <c r="C235">
        <v>2.72212984478124E-3</v>
      </c>
      <c r="D235">
        <v>2.64515502436627E-3</v>
      </c>
    </row>
    <row r="236" spans="1:4" x14ac:dyDescent="0.2">
      <c r="A236" t="s">
        <v>256</v>
      </c>
      <c r="B236" t="s">
        <v>280</v>
      </c>
      <c r="C236">
        <v>6.7091639426052497E-3</v>
      </c>
      <c r="D236">
        <v>6.3129509760793401E-3</v>
      </c>
    </row>
    <row r="237" spans="1:4" x14ac:dyDescent="0.2">
      <c r="A237" t="s">
        <v>256</v>
      </c>
      <c r="B237" t="s">
        <v>281</v>
      </c>
      <c r="C237">
        <v>1.3972784318173599E-3</v>
      </c>
      <c r="D237">
        <v>1.26259019521586E-3</v>
      </c>
    </row>
    <row r="238" spans="1:4" x14ac:dyDescent="0.2">
      <c r="A238" t="s">
        <v>256</v>
      </c>
      <c r="B238" t="s">
        <v>282</v>
      </c>
      <c r="C238">
        <v>1.4762536093642501E-3</v>
      </c>
      <c r="D238">
        <v>1.30829481766712E-3</v>
      </c>
    </row>
    <row r="239" spans="1:4" x14ac:dyDescent="0.2">
      <c r="A239" t="s">
        <v>283</v>
      </c>
      <c r="B239" t="s">
        <v>284</v>
      </c>
      <c r="C239">
        <v>3.1056217997244202E-3</v>
      </c>
      <c r="D239">
        <v>2.3708004593314502E-3</v>
      </c>
    </row>
    <row r="240" spans="1:4" x14ac:dyDescent="0.2">
      <c r="A240" t="s">
        <v>283</v>
      </c>
      <c r="B240" t="s">
        <v>285</v>
      </c>
      <c r="C240">
        <v>1.47181510849257E-3</v>
      </c>
      <c r="D240">
        <v>1.40541714037603E-3</v>
      </c>
    </row>
    <row r="241" spans="1:4" x14ac:dyDescent="0.2">
      <c r="A241" t="s">
        <v>283</v>
      </c>
      <c r="B241" t="s">
        <v>286</v>
      </c>
      <c r="C241">
        <v>1.77935938185381E-3</v>
      </c>
      <c r="D241">
        <v>1.6339402526323E-3</v>
      </c>
    </row>
    <row r="242" spans="1:4" x14ac:dyDescent="0.2">
      <c r="A242" t="s">
        <v>283</v>
      </c>
      <c r="B242" t="s">
        <v>287</v>
      </c>
      <c r="C242">
        <v>1.49077463073453E-3</v>
      </c>
      <c r="D242">
        <v>1.47968715185932E-3</v>
      </c>
    </row>
    <row r="243" spans="1:4" x14ac:dyDescent="0.2">
      <c r="A243" t="s">
        <v>283</v>
      </c>
      <c r="B243" t="s">
        <v>288</v>
      </c>
      <c r="C243">
        <v>1.8026204141997999E-3</v>
      </c>
      <c r="D243">
        <v>1.7139233419219901E-3</v>
      </c>
    </row>
    <row r="244" spans="1:4" x14ac:dyDescent="0.2">
      <c r="A244" t="s">
        <v>283</v>
      </c>
      <c r="B244" t="s">
        <v>289</v>
      </c>
      <c r="C244">
        <v>1.4293342714461099E-3</v>
      </c>
      <c r="D244">
        <v>1.4225563737952499E-3</v>
      </c>
    </row>
    <row r="245" spans="1:4" x14ac:dyDescent="0.2">
      <c r="A245" t="s">
        <v>283</v>
      </c>
      <c r="B245" t="s">
        <v>290</v>
      </c>
      <c r="C245">
        <v>1.9998734205306898E-3</v>
      </c>
      <c r="D245">
        <v>1.85675028708215E-3</v>
      </c>
    </row>
    <row r="246" spans="1:4" x14ac:dyDescent="0.2">
      <c r="A246" t="s">
        <v>283</v>
      </c>
      <c r="B246" t="s">
        <v>291</v>
      </c>
      <c r="C246">
        <v>1.5910655717268499E-3</v>
      </c>
      <c r="D246">
        <v>1.6168010192130801E-3</v>
      </c>
    </row>
    <row r="247" spans="1:4" x14ac:dyDescent="0.2">
      <c r="A247" t="s">
        <v>283</v>
      </c>
      <c r="B247" t="s">
        <v>292</v>
      </c>
      <c r="C247">
        <v>1.42389573797063E-3</v>
      </c>
      <c r="D247">
        <v>1.3654255957311801E-3</v>
      </c>
    </row>
    <row r="248" spans="1:4" x14ac:dyDescent="0.2">
      <c r="A248" t="s">
        <v>283</v>
      </c>
      <c r="B248" t="s">
        <v>293</v>
      </c>
      <c r="C248">
        <v>2.6450588389046099E-3</v>
      </c>
      <c r="D248">
        <v>2.8565389032033199E-3</v>
      </c>
    </row>
    <row r="249" spans="1:4" x14ac:dyDescent="0.2">
      <c r="A249" t="s">
        <v>283</v>
      </c>
      <c r="B249" t="s">
        <v>294</v>
      </c>
      <c r="C249">
        <v>2.8265168097261202E-3</v>
      </c>
      <c r="D249">
        <v>2.64515502436627E-3</v>
      </c>
    </row>
    <row r="250" spans="1:4" x14ac:dyDescent="0.2">
      <c r="A250" t="s">
        <v>283</v>
      </c>
      <c r="B250" t="s">
        <v>295</v>
      </c>
      <c r="C250">
        <v>3.4732502237744098E-3</v>
      </c>
      <c r="D250">
        <v>3.5478213177785201E-3</v>
      </c>
    </row>
    <row r="251" spans="1:4" x14ac:dyDescent="0.2">
      <c r="A251" t="s">
        <v>283</v>
      </c>
      <c r="B251" t="s">
        <v>296</v>
      </c>
      <c r="C251">
        <v>1.7106037155731901E-3</v>
      </c>
      <c r="D251">
        <v>1.57680947456823E-3</v>
      </c>
    </row>
    <row r="252" spans="1:4" x14ac:dyDescent="0.2">
      <c r="A252" t="s">
        <v>283</v>
      </c>
      <c r="B252" t="s">
        <v>297</v>
      </c>
      <c r="C252">
        <v>2.6638950694556798E-3</v>
      </c>
      <c r="D252">
        <v>2.8051212029456601E-3</v>
      </c>
    </row>
    <row r="253" spans="1:4" x14ac:dyDescent="0.2">
      <c r="A253" t="s">
        <v>283</v>
      </c>
      <c r="B253" t="s">
        <v>298</v>
      </c>
      <c r="C253">
        <v>1.85489609113283E-3</v>
      </c>
      <c r="D253">
        <v>1.9138810651462201E-3</v>
      </c>
    </row>
    <row r="254" spans="1:4" x14ac:dyDescent="0.2">
      <c r="A254" t="s">
        <v>283</v>
      </c>
      <c r="B254" t="s">
        <v>299</v>
      </c>
      <c r="C254">
        <v>1.7058638350127E-3</v>
      </c>
      <c r="D254">
        <v>1.87388952050137E-3</v>
      </c>
    </row>
    <row r="255" spans="1:4" x14ac:dyDescent="0.2">
      <c r="A255" t="s">
        <v>283</v>
      </c>
      <c r="B255" t="s">
        <v>300</v>
      </c>
      <c r="C255">
        <v>1.88069145268023E-3</v>
      </c>
      <c r="D255">
        <v>1.8396110536629299E-3</v>
      </c>
    </row>
    <row r="256" spans="1:4" x14ac:dyDescent="0.2">
      <c r="A256" t="s">
        <v>301</v>
      </c>
      <c r="B256" t="s">
        <v>302</v>
      </c>
      <c r="C256">
        <v>1.5124191720223201E-3</v>
      </c>
      <c r="D256">
        <v>1.45112176282728E-3</v>
      </c>
    </row>
    <row r="257" spans="1:4" x14ac:dyDescent="0.2">
      <c r="A257" t="s">
        <v>301</v>
      </c>
      <c r="B257" t="s">
        <v>303</v>
      </c>
      <c r="C257">
        <v>3.0736344554795E-3</v>
      </c>
      <c r="D257">
        <v>2.7879819695264402E-3</v>
      </c>
    </row>
    <row r="258" spans="1:4" x14ac:dyDescent="0.2">
      <c r="A258" t="s">
        <v>301</v>
      </c>
      <c r="B258" t="s">
        <v>304</v>
      </c>
      <c r="C258">
        <v>1.8869793289151E-3</v>
      </c>
      <c r="D258">
        <v>1.8681764426949699E-3</v>
      </c>
    </row>
    <row r="259" spans="1:4" x14ac:dyDescent="0.2">
      <c r="A259" t="s">
        <v>301</v>
      </c>
      <c r="B259" t="s">
        <v>305</v>
      </c>
      <c r="C259">
        <v>2.1043425799361598E-3</v>
      </c>
      <c r="D259">
        <v>2.2909442003690599E-3</v>
      </c>
    </row>
    <row r="260" spans="1:4" x14ac:dyDescent="0.2">
      <c r="A260" t="s">
        <v>301</v>
      </c>
      <c r="B260" t="s">
        <v>306</v>
      </c>
      <c r="C260">
        <v>1.76009847992304E-3</v>
      </c>
      <c r="D260">
        <v>1.6682187194707401E-3</v>
      </c>
    </row>
    <row r="261" spans="1:4" x14ac:dyDescent="0.2">
      <c r="A261" t="s">
        <v>301</v>
      </c>
      <c r="B261" t="s">
        <v>307</v>
      </c>
      <c r="C261">
        <v>2.3359254726386899E-3</v>
      </c>
      <c r="D261">
        <v>1.5653833189554201E-3</v>
      </c>
    </row>
    <row r="262" spans="1:4" x14ac:dyDescent="0.2">
      <c r="A262" t="s">
        <v>308</v>
      </c>
      <c r="B262" t="s">
        <v>309</v>
      </c>
      <c r="C262">
        <v>2.2379085783892599E-3</v>
      </c>
      <c r="D262">
        <v>2.37664036746516E-3</v>
      </c>
    </row>
    <row r="263" spans="1:4" x14ac:dyDescent="0.2">
      <c r="A263" t="s">
        <v>308</v>
      </c>
      <c r="B263" t="s">
        <v>310</v>
      </c>
      <c r="C263">
        <v>1.8678417186752099E-3</v>
      </c>
      <c r="D263">
        <v>9.3673337637184995E-4</v>
      </c>
    </row>
    <row r="264" spans="1:4" x14ac:dyDescent="0.2">
      <c r="A264" t="s">
        <v>308</v>
      </c>
      <c r="B264" t="s">
        <v>311</v>
      </c>
      <c r="C264">
        <v>1.59988777716314E-3</v>
      </c>
      <c r="D264">
        <v>1.78248027559887E-3</v>
      </c>
    </row>
    <row r="265" spans="1:4" x14ac:dyDescent="0.2">
      <c r="A265" t="s">
        <v>308</v>
      </c>
      <c r="B265" t="s">
        <v>312</v>
      </c>
      <c r="C265">
        <v>3.0673876764749299E-3</v>
      </c>
      <c r="D265">
        <v>2.9993658483634801E-3</v>
      </c>
    </row>
    <row r="266" spans="1:4" x14ac:dyDescent="0.2">
      <c r="A266" t="s">
        <v>308</v>
      </c>
      <c r="B266" t="s">
        <v>313</v>
      </c>
      <c r="C266">
        <v>1.4206490567774601E-3</v>
      </c>
      <c r="D266">
        <v>1.42826945160166E-3</v>
      </c>
    </row>
    <row r="267" spans="1:4" x14ac:dyDescent="0.2">
      <c r="A267" t="s">
        <v>308</v>
      </c>
      <c r="B267" t="s">
        <v>314</v>
      </c>
      <c r="C267">
        <v>1.6300942414286901E-3</v>
      </c>
      <c r="D267">
        <v>1.6910710306963601E-3</v>
      </c>
    </row>
    <row r="268" spans="1:4" x14ac:dyDescent="0.2">
      <c r="A268" t="s">
        <v>308</v>
      </c>
      <c r="B268" t="s">
        <v>315</v>
      </c>
      <c r="C268">
        <v>1.8160181112754001E-3</v>
      </c>
      <c r="D268">
        <v>1.9595856875974701E-3</v>
      </c>
    </row>
    <row r="269" spans="1:4" x14ac:dyDescent="0.2">
      <c r="A269" t="s">
        <v>308</v>
      </c>
      <c r="B269" t="s">
        <v>316</v>
      </c>
      <c r="C269">
        <v>1.6889454752086401E-3</v>
      </c>
      <c r="D269">
        <v>1.7596279643732401E-3</v>
      </c>
    </row>
    <row r="270" spans="1:4" x14ac:dyDescent="0.2">
      <c r="A270" t="s">
        <v>308</v>
      </c>
      <c r="B270" t="s">
        <v>317</v>
      </c>
      <c r="C270">
        <v>5.7735306986720896E-3</v>
      </c>
      <c r="D270">
        <v>5.93017476305009E-3</v>
      </c>
    </row>
    <row r="271" spans="1:4" x14ac:dyDescent="0.2">
      <c r="A271" t="s">
        <v>308</v>
      </c>
      <c r="B271" t="s">
        <v>318</v>
      </c>
      <c r="C271">
        <v>3.8692905330338099E-3</v>
      </c>
      <c r="D271">
        <v>4.02771985351668E-3</v>
      </c>
    </row>
    <row r="272" spans="1:4" x14ac:dyDescent="0.2">
      <c r="A272" t="s">
        <v>308</v>
      </c>
      <c r="B272" t="s">
        <v>319</v>
      </c>
      <c r="C272">
        <v>2.5401650081194401E-3</v>
      </c>
      <c r="D272">
        <v>2.5308934682381399E-3</v>
      </c>
    </row>
    <row r="273" spans="1:4" x14ac:dyDescent="0.2">
      <c r="A273" t="s">
        <v>308</v>
      </c>
      <c r="B273" t="s">
        <v>320</v>
      </c>
      <c r="C273">
        <v>2.1497276212566899E-3</v>
      </c>
      <c r="D273">
        <v>2.1766826442409298E-3</v>
      </c>
    </row>
    <row r="274" spans="1:4" x14ac:dyDescent="0.2">
      <c r="A274" t="s">
        <v>308</v>
      </c>
      <c r="B274" t="s">
        <v>321</v>
      </c>
      <c r="C274">
        <v>2.4463126332063901E-3</v>
      </c>
      <c r="D274">
        <v>2.45091037894845E-3</v>
      </c>
    </row>
    <row r="275" spans="1:4" x14ac:dyDescent="0.2">
      <c r="A275" t="s">
        <v>322</v>
      </c>
      <c r="B275" t="s">
        <v>323</v>
      </c>
      <c r="C275">
        <v>6.0884176771790598E-3</v>
      </c>
      <c r="D275">
        <v>4.8616178293732102E-3</v>
      </c>
    </row>
    <row r="276" spans="1:4" x14ac:dyDescent="0.2">
      <c r="A276" t="s">
        <v>322</v>
      </c>
      <c r="B276" t="s">
        <v>324</v>
      </c>
      <c r="C276">
        <v>3.5646641630233899E-3</v>
      </c>
      <c r="D276">
        <v>3.5649605511977401E-3</v>
      </c>
    </row>
    <row r="277" spans="1:4" x14ac:dyDescent="0.2">
      <c r="A277" t="s">
        <v>322</v>
      </c>
      <c r="B277" t="s">
        <v>325</v>
      </c>
      <c r="C277">
        <v>1.94961150788203E-3</v>
      </c>
      <c r="D277">
        <v>2.05099493249998E-3</v>
      </c>
    </row>
    <row r="278" spans="1:4" x14ac:dyDescent="0.2">
      <c r="A278" t="s">
        <v>322</v>
      </c>
      <c r="B278" t="s">
        <v>326</v>
      </c>
      <c r="C278">
        <v>1.9254052392393001E-3</v>
      </c>
      <c r="D278">
        <v>1.7939064312116799E-3</v>
      </c>
    </row>
    <row r="279" spans="1:4" x14ac:dyDescent="0.2">
      <c r="A279" t="s">
        <v>322</v>
      </c>
      <c r="B279" t="s">
        <v>327</v>
      </c>
      <c r="C279">
        <v>1.6669310588482099E-3</v>
      </c>
      <c r="D279">
        <v>1.79961950901809E-3</v>
      </c>
    </row>
    <row r="280" spans="1:4" x14ac:dyDescent="0.2">
      <c r="A280" t="s">
        <v>322</v>
      </c>
      <c r="B280" t="s">
        <v>328</v>
      </c>
      <c r="C280">
        <v>2.04977915718348E-3</v>
      </c>
      <c r="D280">
        <v>1.9538726097910698E-3</v>
      </c>
    </row>
    <row r="281" spans="1:4" x14ac:dyDescent="0.2">
      <c r="A281" t="s">
        <v>322</v>
      </c>
      <c r="B281" t="s">
        <v>329</v>
      </c>
      <c r="C281">
        <v>2.0578616124744798E-3</v>
      </c>
      <c r="D281">
        <v>2.0338556990807601E-3</v>
      </c>
    </row>
    <row r="282" spans="1:4" x14ac:dyDescent="0.2">
      <c r="A282" t="s">
        <v>322</v>
      </c>
      <c r="B282" t="s">
        <v>330</v>
      </c>
      <c r="C282">
        <v>1.7208917222232699E-3</v>
      </c>
      <c r="D282">
        <v>1.7482018087604299E-3</v>
      </c>
    </row>
    <row r="283" spans="1:4" x14ac:dyDescent="0.2">
      <c r="A283" t="s">
        <v>322</v>
      </c>
      <c r="B283" t="s">
        <v>331</v>
      </c>
      <c r="C283">
        <v>2.0863145949141901E-3</v>
      </c>
      <c r="D283">
        <v>2.1366910995960801E-3</v>
      </c>
    </row>
    <row r="284" spans="1:4" x14ac:dyDescent="0.2">
      <c r="A284" t="s">
        <v>322</v>
      </c>
      <c r="B284" t="s">
        <v>332</v>
      </c>
      <c r="C284">
        <v>9.0076909356770797E-3</v>
      </c>
      <c r="D284">
        <v>9.0209498563160895E-3</v>
      </c>
    </row>
    <row r="285" spans="1:4" x14ac:dyDescent="0.2">
      <c r="A285" t="s">
        <v>322</v>
      </c>
      <c r="B285" t="s">
        <v>333</v>
      </c>
      <c r="C285">
        <v>1.73881011463113E-3</v>
      </c>
      <c r="D285">
        <v>1.6682187194707401E-3</v>
      </c>
    </row>
    <row r="286" spans="1:4" x14ac:dyDescent="0.2">
      <c r="A286" t="s">
        <v>322</v>
      </c>
      <c r="B286" t="s">
        <v>334</v>
      </c>
      <c r="C286">
        <v>1.9239942343325699E-3</v>
      </c>
      <c r="D286">
        <v>1.8167587424373099E-3</v>
      </c>
    </row>
    <row r="287" spans="1:4" x14ac:dyDescent="0.2">
      <c r="A287" t="s">
        <v>322</v>
      </c>
      <c r="B287" t="s">
        <v>335</v>
      </c>
      <c r="C287">
        <v>1.5308033330401699E-3</v>
      </c>
      <c r="D287">
        <v>1.5996617857938599E-3</v>
      </c>
    </row>
    <row r="288" spans="1:4" x14ac:dyDescent="0.2">
      <c r="A288" t="s">
        <v>322</v>
      </c>
      <c r="B288" t="s">
        <v>336</v>
      </c>
      <c r="C288">
        <v>2.00935318165167E-3</v>
      </c>
      <c r="D288">
        <v>2.0852733993384199E-3</v>
      </c>
    </row>
    <row r="289" spans="1:4" x14ac:dyDescent="0.2">
      <c r="A289" t="s">
        <v>337</v>
      </c>
      <c r="B289" t="s">
        <v>338</v>
      </c>
      <c r="C289">
        <v>1.53678982958622E-3</v>
      </c>
      <c r="D289">
        <v>1.3140078954735201E-3</v>
      </c>
    </row>
    <row r="290" spans="1:4" x14ac:dyDescent="0.2">
      <c r="A290" t="s">
        <v>337</v>
      </c>
      <c r="B290" t="s">
        <v>339</v>
      </c>
      <c r="C290">
        <v>2.7623503341615702E-3</v>
      </c>
      <c r="D290">
        <v>2.5023280792061098E-3</v>
      </c>
    </row>
    <row r="291" spans="1:4" x14ac:dyDescent="0.2">
      <c r="A291" t="s">
        <v>337</v>
      </c>
      <c r="B291" t="s">
        <v>340</v>
      </c>
      <c r="C291">
        <v>1.89145892701707E-3</v>
      </c>
      <c r="D291">
        <v>1.9710118432102902E-3</v>
      </c>
    </row>
    <row r="292" spans="1:4" x14ac:dyDescent="0.2">
      <c r="A292" t="s">
        <v>337</v>
      </c>
      <c r="B292" t="s">
        <v>341</v>
      </c>
      <c r="C292">
        <v>2.3917766086072301E-3</v>
      </c>
      <c r="D292">
        <v>2.4851888457868899E-3</v>
      </c>
    </row>
    <row r="293" spans="1:4" x14ac:dyDescent="0.2">
      <c r="A293" t="s">
        <v>337</v>
      </c>
      <c r="B293" t="s">
        <v>342</v>
      </c>
      <c r="C293">
        <v>4.5239283143751804E-3</v>
      </c>
      <c r="D293">
        <v>4.6561584122214103E-3</v>
      </c>
    </row>
    <row r="294" spans="1:4" x14ac:dyDescent="0.2">
      <c r="A294" t="s">
        <v>337</v>
      </c>
      <c r="B294" t="s">
        <v>343</v>
      </c>
      <c r="C294">
        <v>1.66394466011357E-3</v>
      </c>
      <c r="D294">
        <v>1.7196364197283999E-3</v>
      </c>
    </row>
    <row r="295" spans="1:4" x14ac:dyDescent="0.2">
      <c r="A295" t="s">
        <v>337</v>
      </c>
      <c r="B295" t="s">
        <v>344</v>
      </c>
      <c r="C295">
        <v>6.4439772145995899E-3</v>
      </c>
      <c r="D295">
        <v>6.2615332758216803E-3</v>
      </c>
    </row>
    <row r="296" spans="1:4" x14ac:dyDescent="0.2">
      <c r="A296" t="s">
        <v>337</v>
      </c>
      <c r="B296" t="s">
        <v>345</v>
      </c>
      <c r="C296">
        <v>2.8190645119662802E-3</v>
      </c>
      <c r="D296">
        <v>2.8451127475904998E-3</v>
      </c>
    </row>
    <row r="297" spans="1:4" x14ac:dyDescent="0.2">
      <c r="A297" t="s">
        <v>337</v>
      </c>
      <c r="B297" t="s">
        <v>346</v>
      </c>
      <c r="C297">
        <v>2.0993972132242098E-3</v>
      </c>
      <c r="D297">
        <v>2.1366910995960801E-3</v>
      </c>
    </row>
    <row r="298" spans="1:4" x14ac:dyDescent="0.2">
      <c r="A298" t="s">
        <v>337</v>
      </c>
      <c r="B298" t="s">
        <v>347</v>
      </c>
      <c r="C298">
        <v>1.4846511434208399E-3</v>
      </c>
      <c r="D298">
        <v>1.45683484063369E-3</v>
      </c>
    </row>
    <row r="299" spans="1:4" x14ac:dyDescent="0.2">
      <c r="A299" t="s">
        <v>337</v>
      </c>
      <c r="B299" t="s">
        <v>348</v>
      </c>
      <c r="C299">
        <v>2.5862213042014198E-3</v>
      </c>
      <c r="D299">
        <v>2.3880665230779701E-3</v>
      </c>
    </row>
    <row r="300" spans="1:4" x14ac:dyDescent="0.2">
      <c r="A300" t="s">
        <v>337</v>
      </c>
      <c r="B300" t="s">
        <v>349</v>
      </c>
      <c r="C300">
        <v>2.5538777839606199E-3</v>
      </c>
      <c r="D300">
        <v>2.6565811799790901E-3</v>
      </c>
    </row>
    <row r="301" spans="1:4" x14ac:dyDescent="0.2">
      <c r="A301" t="s">
        <v>337</v>
      </c>
      <c r="B301" t="s">
        <v>350</v>
      </c>
      <c r="C301">
        <v>1.6342861589186001E-3</v>
      </c>
      <c r="D301">
        <v>1.73106257534121E-3</v>
      </c>
    </row>
    <row r="302" spans="1:4" x14ac:dyDescent="0.2">
      <c r="A302" t="s">
        <v>337</v>
      </c>
      <c r="B302" t="s">
        <v>351</v>
      </c>
      <c r="C302">
        <v>1.6374095484208899E-3</v>
      </c>
      <c r="D302">
        <v>1.48540022966572E-3</v>
      </c>
    </row>
    <row r="303" spans="1:4" x14ac:dyDescent="0.2">
      <c r="A303" t="s">
        <v>337</v>
      </c>
      <c r="B303" t="s">
        <v>352</v>
      </c>
      <c r="C303">
        <v>3.9346625273536297E-3</v>
      </c>
      <c r="D303">
        <v>3.9534498420333896E-3</v>
      </c>
    </row>
    <row r="304" spans="1:4" x14ac:dyDescent="0.2">
      <c r="A304" t="s">
        <v>353</v>
      </c>
      <c r="B304" t="s">
        <v>354</v>
      </c>
      <c r="C304">
        <v>1.83893666670228E-3</v>
      </c>
      <c r="D304">
        <v>1.7939064312116799E-3</v>
      </c>
    </row>
    <row r="305" spans="1:4" x14ac:dyDescent="0.2">
      <c r="A305" t="s">
        <v>353</v>
      </c>
      <c r="B305" t="s">
        <v>355</v>
      </c>
      <c r="C305">
        <v>1.9385015566260901E-3</v>
      </c>
      <c r="D305">
        <v>2.00529031004873E-3</v>
      </c>
    </row>
    <row r="306" spans="1:4" x14ac:dyDescent="0.2">
      <c r="A306" t="s">
        <v>353</v>
      </c>
      <c r="B306" t="s">
        <v>356</v>
      </c>
      <c r="C306">
        <v>2.81231086712142E-3</v>
      </c>
      <c r="D306">
        <v>2.9536612259122301E-3</v>
      </c>
    </row>
    <row r="307" spans="1:4" x14ac:dyDescent="0.2">
      <c r="A307" t="s">
        <v>353</v>
      </c>
      <c r="B307" t="s">
        <v>357</v>
      </c>
      <c r="C307">
        <v>2.2269767151312601E-3</v>
      </c>
      <c r="D307">
        <v>2.3137965115946901E-3</v>
      </c>
    </row>
    <row r="308" spans="1:4" x14ac:dyDescent="0.2">
      <c r="A308" t="s">
        <v>353</v>
      </c>
      <c r="B308" t="s">
        <v>358</v>
      </c>
      <c r="C308">
        <v>1.6127512102449299E-3</v>
      </c>
      <c r="D308">
        <v>1.61108794140667E-3</v>
      </c>
    </row>
    <row r="309" spans="1:4" x14ac:dyDescent="0.2">
      <c r="A309" t="s">
        <v>353</v>
      </c>
      <c r="B309" t="s">
        <v>359</v>
      </c>
      <c r="C309">
        <v>1.4239094370473899E-3</v>
      </c>
      <c r="D309">
        <v>1.40541714037603E-3</v>
      </c>
    </row>
    <row r="310" spans="1:4" x14ac:dyDescent="0.2">
      <c r="A310" t="s">
        <v>353</v>
      </c>
      <c r="B310" t="s">
        <v>360</v>
      </c>
      <c r="C310">
        <v>1.6882879195239499E-3</v>
      </c>
      <c r="D310">
        <v>1.70249718630918E-3</v>
      </c>
    </row>
    <row r="311" spans="1:4" x14ac:dyDescent="0.2">
      <c r="A311" t="s">
        <v>353</v>
      </c>
      <c r="B311" t="s">
        <v>361</v>
      </c>
      <c r="C311">
        <v>1.97109166024864E-3</v>
      </c>
      <c r="D311">
        <v>1.9595856875974701E-3</v>
      </c>
    </row>
    <row r="312" spans="1:4" x14ac:dyDescent="0.2">
      <c r="A312" t="s">
        <v>353</v>
      </c>
      <c r="B312" t="s">
        <v>362</v>
      </c>
      <c r="C312">
        <v>1.45104730811771E-3</v>
      </c>
      <c r="D312">
        <v>1.5882356301810401E-3</v>
      </c>
    </row>
    <row r="313" spans="1:4" x14ac:dyDescent="0.2">
      <c r="A313" t="s">
        <v>353</v>
      </c>
      <c r="B313" t="s">
        <v>363</v>
      </c>
      <c r="C313">
        <v>1.4256355207197099E-3</v>
      </c>
      <c r="D313">
        <v>1.50825254089135E-3</v>
      </c>
    </row>
    <row r="314" spans="1:4" x14ac:dyDescent="0.2">
      <c r="A314" t="s">
        <v>353</v>
      </c>
      <c r="B314" t="s">
        <v>364</v>
      </c>
      <c r="C314">
        <v>1.6354642795203399E-3</v>
      </c>
      <c r="D314">
        <v>1.7196364197283999E-3</v>
      </c>
    </row>
    <row r="315" spans="1:4" x14ac:dyDescent="0.2">
      <c r="A315" t="s">
        <v>353</v>
      </c>
      <c r="B315" t="s">
        <v>365</v>
      </c>
      <c r="C315">
        <v>1.48234969852441E-3</v>
      </c>
      <c r="D315">
        <v>1.48540022966572E-3</v>
      </c>
    </row>
    <row r="316" spans="1:4" x14ac:dyDescent="0.2">
      <c r="A316" t="s">
        <v>353</v>
      </c>
      <c r="B316" t="s">
        <v>366</v>
      </c>
      <c r="C316">
        <v>1.4775824198103901E-3</v>
      </c>
      <c r="D316">
        <v>1.4682609962465001E-3</v>
      </c>
    </row>
    <row r="317" spans="1:4" x14ac:dyDescent="0.2">
      <c r="A317" t="s">
        <v>353</v>
      </c>
      <c r="B317" t="s">
        <v>367</v>
      </c>
      <c r="C317">
        <v>1.5639413997333E-3</v>
      </c>
      <c r="D317">
        <v>1.3711386735375899E-3</v>
      </c>
    </row>
    <row r="318" spans="1:4" x14ac:dyDescent="0.2">
      <c r="A318" t="s">
        <v>353</v>
      </c>
      <c r="B318" t="s">
        <v>368</v>
      </c>
      <c r="C318">
        <v>2.1302475340976802E-3</v>
      </c>
      <c r="D318">
        <v>2.4451973011420402E-3</v>
      </c>
    </row>
    <row r="319" spans="1:4" x14ac:dyDescent="0.2">
      <c r="A319" t="s">
        <v>353</v>
      </c>
      <c r="B319" t="s">
        <v>369</v>
      </c>
      <c r="C319">
        <v>2.3298567816320498E-3</v>
      </c>
      <c r="D319">
        <v>2.4166319121100102E-3</v>
      </c>
    </row>
    <row r="320" spans="1:4" x14ac:dyDescent="0.2">
      <c r="A320" t="s">
        <v>353</v>
      </c>
      <c r="B320" t="s">
        <v>370</v>
      </c>
      <c r="C320">
        <v>1.6569992281940101E-3</v>
      </c>
      <c r="D320">
        <v>1.65107948605152E-3</v>
      </c>
    </row>
    <row r="321" spans="1:4" x14ac:dyDescent="0.2">
      <c r="A321" t="s">
        <v>353</v>
      </c>
      <c r="B321" t="s">
        <v>371</v>
      </c>
      <c r="C321">
        <v>3.1081972261561399E-3</v>
      </c>
      <c r="D321">
        <v>3.23931511623256E-3</v>
      </c>
    </row>
    <row r="322" spans="1:4" x14ac:dyDescent="0.2">
      <c r="A322" t="s">
        <v>353</v>
      </c>
      <c r="B322" t="s">
        <v>372</v>
      </c>
      <c r="C322">
        <v>3.61037798218626E-3</v>
      </c>
      <c r="D322">
        <v>3.5192559287464901E-3</v>
      </c>
    </row>
    <row r="323" spans="1:4" x14ac:dyDescent="0.2">
      <c r="A323" t="s">
        <v>353</v>
      </c>
      <c r="B323" t="s">
        <v>373</v>
      </c>
      <c r="C323">
        <v>1.51421375107845E-3</v>
      </c>
      <c r="D323">
        <v>1.6967841085027699E-3</v>
      </c>
    </row>
    <row r="324" spans="1:4" x14ac:dyDescent="0.2">
      <c r="A324" t="s">
        <v>353</v>
      </c>
      <c r="B324" t="s">
        <v>374</v>
      </c>
      <c r="C324">
        <v>1.4681711540732399E-3</v>
      </c>
      <c r="D324">
        <v>1.6967841085027699E-3</v>
      </c>
    </row>
    <row r="325" spans="1:4" x14ac:dyDescent="0.2">
      <c r="A325" t="s">
        <v>353</v>
      </c>
      <c r="B325" t="s">
        <v>375</v>
      </c>
      <c r="C325">
        <v>1.7259740797028701E-3</v>
      </c>
      <c r="D325">
        <v>1.8396110536629299E-3</v>
      </c>
    </row>
    <row r="326" spans="1:4" x14ac:dyDescent="0.2">
      <c r="A326" t="s">
        <v>353</v>
      </c>
      <c r="B326" t="s">
        <v>376</v>
      </c>
      <c r="C326">
        <v>1.56453046003417E-3</v>
      </c>
      <c r="D326">
        <v>1.50253946308494E-3</v>
      </c>
    </row>
    <row r="327" spans="1:4" x14ac:dyDescent="0.2">
      <c r="A327" t="s">
        <v>353</v>
      </c>
      <c r="B327" t="s">
        <v>377</v>
      </c>
      <c r="C327">
        <v>1.4898156953610201E-3</v>
      </c>
      <c r="D327">
        <v>1.4625479184401E-3</v>
      </c>
    </row>
    <row r="328" spans="1:4" x14ac:dyDescent="0.2">
      <c r="A328" t="s">
        <v>353</v>
      </c>
      <c r="B328" t="s">
        <v>378</v>
      </c>
      <c r="C328">
        <v>1.5432420947422601E-3</v>
      </c>
      <c r="D328">
        <v>1.61108794140667E-3</v>
      </c>
    </row>
    <row r="329" spans="1:4" x14ac:dyDescent="0.2">
      <c r="A329" t="s">
        <v>379</v>
      </c>
      <c r="B329" t="s">
        <v>380</v>
      </c>
      <c r="C329">
        <v>3.7816986362021101E-3</v>
      </c>
      <c r="D329">
        <v>3.9648759976462101E-3</v>
      </c>
    </row>
    <row r="330" spans="1:4" x14ac:dyDescent="0.2">
      <c r="A330" t="s">
        <v>381</v>
      </c>
      <c r="B330" t="s">
        <v>382</v>
      </c>
      <c r="C330">
        <v>1.4625271344462999E-3</v>
      </c>
      <c r="D330">
        <v>1.6168010192130801E-3</v>
      </c>
    </row>
    <row r="331" spans="1:4" x14ac:dyDescent="0.2">
      <c r="A331" t="s">
        <v>381</v>
      </c>
      <c r="B331" t="s">
        <v>383</v>
      </c>
      <c r="C331">
        <v>1.41290907840557E-3</v>
      </c>
      <c r="D331">
        <v>1.1997463393453899E-3</v>
      </c>
    </row>
    <row r="332" spans="1:4" x14ac:dyDescent="0.2">
      <c r="A332" t="s">
        <v>381</v>
      </c>
      <c r="B332" t="s">
        <v>384</v>
      </c>
      <c r="C332">
        <v>2.4298189447820302E-3</v>
      </c>
      <c r="D332">
        <v>2.6794334912047099E-3</v>
      </c>
    </row>
    <row r="333" spans="1:4" x14ac:dyDescent="0.2">
      <c r="A333" t="s">
        <v>381</v>
      </c>
      <c r="B333" t="s">
        <v>385</v>
      </c>
      <c r="C333">
        <v>1.7501940474223599E-3</v>
      </c>
      <c r="D333">
        <v>1.83389797585653E-3</v>
      </c>
    </row>
    <row r="334" spans="1:4" x14ac:dyDescent="0.2">
      <c r="A334" t="s">
        <v>381</v>
      </c>
      <c r="B334" t="s">
        <v>386</v>
      </c>
      <c r="C334">
        <v>1.44526629772313E-3</v>
      </c>
      <c r="D334">
        <v>1.4911133074721301E-3</v>
      </c>
    </row>
    <row r="335" spans="1:4" x14ac:dyDescent="0.2">
      <c r="A335" t="s">
        <v>381</v>
      </c>
      <c r="B335" t="s">
        <v>387</v>
      </c>
      <c r="C335">
        <v>1.4034978126684101E-3</v>
      </c>
      <c r="D335">
        <v>1.57680947456823E-3</v>
      </c>
    </row>
    <row r="336" spans="1:4" x14ac:dyDescent="0.2">
      <c r="A336" t="s">
        <v>381</v>
      </c>
      <c r="B336" t="s">
        <v>388</v>
      </c>
      <c r="C336">
        <v>1.5034462767416199E-3</v>
      </c>
      <c r="D336">
        <v>1.4168432959888401E-3</v>
      </c>
    </row>
    <row r="337" spans="1:4" x14ac:dyDescent="0.2">
      <c r="A337" t="s">
        <v>381</v>
      </c>
      <c r="B337" t="s">
        <v>389</v>
      </c>
      <c r="C337">
        <v>2.3943931322692401E-3</v>
      </c>
      <c r="D337">
        <v>2.1481172552088902E-3</v>
      </c>
    </row>
    <row r="338" spans="1:4" x14ac:dyDescent="0.2">
      <c r="A338" t="s">
        <v>381</v>
      </c>
      <c r="B338" t="s">
        <v>390</v>
      </c>
      <c r="C338">
        <v>1.6925346333209199E-3</v>
      </c>
      <c r="D338">
        <v>1.7139233419219901E-3</v>
      </c>
    </row>
    <row r="339" spans="1:4" x14ac:dyDescent="0.2">
      <c r="A339" t="s">
        <v>381</v>
      </c>
      <c r="B339" t="s">
        <v>391</v>
      </c>
      <c r="C339">
        <v>1.7598107993109899E-3</v>
      </c>
      <c r="D339">
        <v>1.8624633648885601E-3</v>
      </c>
    </row>
    <row r="340" spans="1:4" x14ac:dyDescent="0.2">
      <c r="A340" t="s">
        <v>381</v>
      </c>
      <c r="B340" t="s">
        <v>392</v>
      </c>
      <c r="C340">
        <v>1.59332591939298E-3</v>
      </c>
      <c r="D340">
        <v>1.5710963967618199E-3</v>
      </c>
    </row>
    <row r="341" spans="1:4" x14ac:dyDescent="0.2">
      <c r="A341" t="s">
        <v>393</v>
      </c>
      <c r="B341" t="s">
        <v>394</v>
      </c>
      <c r="C341">
        <v>1.44969109951803E-3</v>
      </c>
      <c r="D341">
        <v>1.5139656186977601E-3</v>
      </c>
    </row>
    <row r="342" spans="1:4" x14ac:dyDescent="0.2">
      <c r="A342" t="s">
        <v>393</v>
      </c>
      <c r="B342" t="s">
        <v>395</v>
      </c>
      <c r="C342">
        <v>1.9321588840841601E-3</v>
      </c>
      <c r="D342">
        <v>1.9652987654038799E-3</v>
      </c>
    </row>
    <row r="343" spans="1:4" x14ac:dyDescent="0.2">
      <c r="A343" t="s">
        <v>393</v>
      </c>
      <c r="B343" t="s">
        <v>396</v>
      </c>
      <c r="C343">
        <v>1.8248951130187499E-3</v>
      </c>
      <c r="D343">
        <v>1.9367333763718501E-3</v>
      </c>
    </row>
    <row r="344" spans="1:4" x14ac:dyDescent="0.2">
      <c r="A344" t="s">
        <v>393</v>
      </c>
      <c r="B344" t="s">
        <v>397</v>
      </c>
      <c r="C344">
        <v>1.8673896491419801E-3</v>
      </c>
      <c r="D344">
        <v>1.85675028708215E-3</v>
      </c>
    </row>
    <row r="345" spans="1:4" x14ac:dyDescent="0.2">
      <c r="A345" t="s">
        <v>393</v>
      </c>
      <c r="B345" t="s">
        <v>398</v>
      </c>
      <c r="C345">
        <v>3.0225505982249801E-3</v>
      </c>
      <c r="D345">
        <v>3.3478635945542899E-3</v>
      </c>
    </row>
    <row r="346" spans="1:4" x14ac:dyDescent="0.2">
      <c r="A346" t="s">
        <v>393</v>
      </c>
      <c r="B346" t="s">
        <v>399</v>
      </c>
      <c r="C346">
        <v>2.6862930599655102E-3</v>
      </c>
      <c r="D346">
        <v>2.7251381136559698E-3</v>
      </c>
    </row>
    <row r="347" spans="1:4" x14ac:dyDescent="0.2">
      <c r="A347" t="s">
        <v>393</v>
      </c>
      <c r="B347" t="s">
        <v>400</v>
      </c>
      <c r="C347">
        <v>2.2482376822696398E-3</v>
      </c>
      <c r="D347">
        <v>2.27380496694984E-3</v>
      </c>
    </row>
    <row r="348" spans="1:4" x14ac:dyDescent="0.2">
      <c r="A348" t="s">
        <v>393</v>
      </c>
      <c r="B348" t="s">
        <v>401</v>
      </c>
      <c r="C348">
        <v>1.7112201740275899E-3</v>
      </c>
      <c r="D348">
        <v>1.4168432959888401E-3</v>
      </c>
    </row>
    <row r="349" spans="1:4" x14ac:dyDescent="0.2">
      <c r="A349" t="s">
        <v>393</v>
      </c>
      <c r="B349" t="s">
        <v>402</v>
      </c>
      <c r="C349">
        <v>1.9302684114906701E-3</v>
      </c>
      <c r="D349">
        <v>1.9538726097910698E-3</v>
      </c>
    </row>
    <row r="350" spans="1:4" x14ac:dyDescent="0.2">
      <c r="A350" t="s">
        <v>393</v>
      </c>
      <c r="B350" t="s">
        <v>403</v>
      </c>
      <c r="C350">
        <v>2.0818212977354602E-3</v>
      </c>
      <c r="D350">
        <v>2.1481172552088902E-3</v>
      </c>
    </row>
    <row r="351" spans="1:4" x14ac:dyDescent="0.2">
      <c r="A351" t="s">
        <v>404</v>
      </c>
      <c r="B351" t="s">
        <v>405</v>
      </c>
      <c r="C351">
        <v>1.5131726212443599E-3</v>
      </c>
      <c r="D351">
        <v>1.28544250644149E-3</v>
      </c>
    </row>
    <row r="352" spans="1:4" x14ac:dyDescent="0.2">
      <c r="A352" t="s">
        <v>404</v>
      </c>
      <c r="B352" t="s">
        <v>406</v>
      </c>
      <c r="C352">
        <v>2.85701095460372E-3</v>
      </c>
      <c r="D352">
        <v>2.3880665230779701E-3</v>
      </c>
    </row>
    <row r="353" spans="1:4" x14ac:dyDescent="0.2">
      <c r="A353" t="s">
        <v>407</v>
      </c>
      <c r="B353" t="s">
        <v>408</v>
      </c>
      <c r="C353">
        <v>2.0989451436909802E-3</v>
      </c>
      <c r="D353">
        <v>2.1424041774024899E-3</v>
      </c>
    </row>
    <row r="354" spans="1:4" x14ac:dyDescent="0.2">
      <c r="A354" t="s">
        <v>407</v>
      </c>
      <c r="B354" t="s">
        <v>409</v>
      </c>
      <c r="C354">
        <v>1.9718588085474499E-3</v>
      </c>
      <c r="D354">
        <v>1.8453241314693399E-3</v>
      </c>
    </row>
    <row r="355" spans="1:4" x14ac:dyDescent="0.2">
      <c r="A355" t="s">
        <v>407</v>
      </c>
      <c r="B355" t="s">
        <v>410</v>
      </c>
      <c r="C355">
        <v>2.2101542488645498E-3</v>
      </c>
      <c r="D355">
        <v>2.1652564886281101E-3</v>
      </c>
    </row>
    <row r="356" spans="1:4" x14ac:dyDescent="0.2">
      <c r="A356" t="s">
        <v>407</v>
      </c>
      <c r="B356" t="s">
        <v>411</v>
      </c>
      <c r="C356">
        <v>1.1789630949611701E-2</v>
      </c>
      <c r="D356">
        <v>1.1786079514616901E-2</v>
      </c>
    </row>
    <row r="357" spans="1:4" x14ac:dyDescent="0.2">
      <c r="A357" t="s">
        <v>407</v>
      </c>
      <c r="B357" t="s">
        <v>412</v>
      </c>
      <c r="C357">
        <v>1.6172308083468999E-3</v>
      </c>
      <c r="D357">
        <v>1.6453664082451099E-3</v>
      </c>
    </row>
    <row r="358" spans="1:4" x14ac:dyDescent="0.2">
      <c r="A358" t="s">
        <v>407</v>
      </c>
      <c r="B358" t="s">
        <v>413</v>
      </c>
      <c r="C358">
        <v>2.1900988004814399E-3</v>
      </c>
      <c r="D358">
        <v>2.3080834337882799E-3</v>
      </c>
    </row>
    <row r="359" spans="1:4" x14ac:dyDescent="0.2">
      <c r="A359" t="s">
        <v>407</v>
      </c>
      <c r="B359" t="s">
        <v>414</v>
      </c>
      <c r="C359">
        <v>1.7443582407207199E-3</v>
      </c>
      <c r="D359">
        <v>1.54824408553619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DEF16-F67E-E143-ACFF-3CFF88CFDE00}">
  <dimension ref="A1:D359"/>
  <sheetViews>
    <sheetView workbookViewId="0"/>
  </sheetViews>
  <sheetFormatPr baseColWidth="10" defaultRowHeight="16" x14ac:dyDescent="0.2"/>
  <cols>
    <col min="3" max="3" width="17" bestFit="1" customWidth="1"/>
    <col min="4" max="4" width="17.1640625" bestFit="1" customWidth="1"/>
  </cols>
  <sheetData>
    <row r="1" spans="1:4" x14ac:dyDescent="0.2">
      <c r="A1" t="s">
        <v>469</v>
      </c>
      <c r="B1" t="s">
        <v>470</v>
      </c>
      <c r="C1" t="s">
        <v>471</v>
      </c>
      <c r="D1" t="s">
        <v>472</v>
      </c>
    </row>
    <row r="2" spans="1:4" x14ac:dyDescent="0.2">
      <c r="A2" t="s">
        <v>35</v>
      </c>
      <c r="B2" t="s">
        <v>36</v>
      </c>
      <c r="C2">
        <v>1.6528347088576301E-3</v>
      </c>
      <c r="D2">
        <v>1.6682187194707401E-3</v>
      </c>
    </row>
    <row r="3" spans="1:4" x14ac:dyDescent="0.2">
      <c r="A3" t="s">
        <v>35</v>
      </c>
      <c r="B3" t="s">
        <v>37</v>
      </c>
      <c r="C3">
        <v>1.5046106982665999E-3</v>
      </c>
      <c r="D3">
        <v>1.5139656186977601E-3</v>
      </c>
    </row>
    <row r="4" spans="1:4" x14ac:dyDescent="0.2">
      <c r="A4" t="s">
        <v>35</v>
      </c>
      <c r="B4" t="s">
        <v>38</v>
      </c>
      <c r="C4">
        <v>1.99061284463794E-3</v>
      </c>
      <c r="D4">
        <v>1.97672492101669E-3</v>
      </c>
    </row>
    <row r="5" spans="1:4" x14ac:dyDescent="0.2">
      <c r="A5" t="s">
        <v>35</v>
      </c>
      <c r="B5" t="s">
        <v>39</v>
      </c>
      <c r="C5">
        <v>3.1451984324968401E-3</v>
      </c>
      <c r="D5">
        <v>3.04507047081474E-3</v>
      </c>
    </row>
    <row r="6" spans="1:4" x14ac:dyDescent="0.2">
      <c r="A6" t="s">
        <v>35</v>
      </c>
      <c r="B6" t="s">
        <v>40</v>
      </c>
      <c r="C6">
        <v>1.8711705943289601E-3</v>
      </c>
      <c r="D6">
        <v>1.8624633648885601E-3</v>
      </c>
    </row>
    <row r="7" spans="1:4" x14ac:dyDescent="0.2">
      <c r="A7" t="s">
        <v>35</v>
      </c>
      <c r="B7" t="s">
        <v>41</v>
      </c>
      <c r="C7">
        <v>1.94626893315151E-3</v>
      </c>
      <c r="D7">
        <v>1.92530722075903E-3</v>
      </c>
    </row>
    <row r="8" spans="1:4" x14ac:dyDescent="0.2">
      <c r="A8" t="s">
        <v>35</v>
      </c>
      <c r="B8" t="s">
        <v>42</v>
      </c>
      <c r="C8">
        <v>3.5408003712997702E-3</v>
      </c>
      <c r="D8">
        <v>3.6335174848746198E-3</v>
      </c>
    </row>
    <row r="9" spans="1:4" x14ac:dyDescent="0.2">
      <c r="A9" t="s">
        <v>35</v>
      </c>
      <c r="B9" t="s">
        <v>43</v>
      </c>
      <c r="C9">
        <v>1.8497863354997E-3</v>
      </c>
      <c r="D9">
        <v>1.92530722075903E-3</v>
      </c>
    </row>
    <row r="10" spans="1:4" x14ac:dyDescent="0.2">
      <c r="A10" t="s">
        <v>35</v>
      </c>
      <c r="B10" t="s">
        <v>44</v>
      </c>
      <c r="C10">
        <v>1.8612524627515199E-3</v>
      </c>
      <c r="D10">
        <v>1.92530722075903E-3</v>
      </c>
    </row>
    <row r="11" spans="1:4" x14ac:dyDescent="0.2">
      <c r="A11" t="s">
        <v>35</v>
      </c>
      <c r="B11" t="s">
        <v>45</v>
      </c>
      <c r="C11">
        <v>2.2429772367921E-3</v>
      </c>
      <c r="D11">
        <v>2.2880665230779699E-3</v>
      </c>
    </row>
    <row r="12" spans="1:4" x14ac:dyDescent="0.2">
      <c r="A12" t="s">
        <v>35</v>
      </c>
      <c r="B12" t="s">
        <v>46</v>
      </c>
      <c r="C12">
        <v>1.9045004480968001E-3</v>
      </c>
      <c r="D12">
        <v>1.79961950901809E-3</v>
      </c>
    </row>
    <row r="13" spans="1:4" x14ac:dyDescent="0.2">
      <c r="A13" t="s">
        <v>35</v>
      </c>
      <c r="B13" t="s">
        <v>47</v>
      </c>
      <c r="C13">
        <v>1.70622001100857E-3</v>
      </c>
      <c r="D13">
        <v>1.8110456646309001E-3</v>
      </c>
    </row>
    <row r="14" spans="1:4" x14ac:dyDescent="0.2">
      <c r="A14" t="s">
        <v>35</v>
      </c>
      <c r="B14" t="s">
        <v>48</v>
      </c>
      <c r="C14">
        <v>1.60723048230887E-3</v>
      </c>
      <c r="D14">
        <v>1.6339402526323E-3</v>
      </c>
    </row>
    <row r="15" spans="1:4" x14ac:dyDescent="0.2">
      <c r="A15" t="s">
        <v>35</v>
      </c>
      <c r="B15" t="s">
        <v>49</v>
      </c>
      <c r="C15">
        <v>2.49361554527394E-3</v>
      </c>
      <c r="D15">
        <v>2.45091037894845E-3</v>
      </c>
    </row>
    <row r="16" spans="1:4" x14ac:dyDescent="0.2">
      <c r="A16" t="s">
        <v>35</v>
      </c>
      <c r="B16" t="s">
        <v>50</v>
      </c>
      <c r="C16">
        <v>1.5491189986741999E-3</v>
      </c>
      <c r="D16">
        <v>1.6453664082451099E-3</v>
      </c>
    </row>
    <row r="17" spans="1:4" x14ac:dyDescent="0.2">
      <c r="A17" t="s">
        <v>35</v>
      </c>
      <c r="B17" t="s">
        <v>51</v>
      </c>
      <c r="C17">
        <v>1.8031135809633201E-3</v>
      </c>
      <c r="D17">
        <v>2.0624210881127901E-3</v>
      </c>
    </row>
    <row r="18" spans="1:4" x14ac:dyDescent="0.2">
      <c r="A18" t="s">
        <v>35</v>
      </c>
      <c r="B18" t="s">
        <v>52</v>
      </c>
      <c r="C18">
        <v>1.6593965666277799E-3</v>
      </c>
      <c r="D18">
        <v>1.83389797585653E-3</v>
      </c>
    </row>
    <row r="19" spans="1:4" x14ac:dyDescent="0.2">
      <c r="A19" t="s">
        <v>35</v>
      </c>
      <c r="B19" t="s">
        <v>53</v>
      </c>
      <c r="C19">
        <v>3.1276910123919101E-3</v>
      </c>
      <c r="D19">
        <v>3.0564966264275501E-3</v>
      </c>
    </row>
    <row r="20" spans="1:4" x14ac:dyDescent="0.2">
      <c r="A20" t="s">
        <v>35</v>
      </c>
      <c r="B20" t="s">
        <v>54</v>
      </c>
      <c r="C20">
        <v>4.5536416118771997E-3</v>
      </c>
      <c r="D20">
        <v>4.6730134000000003E-3</v>
      </c>
    </row>
    <row r="21" spans="1:4" x14ac:dyDescent="0.2">
      <c r="A21" t="s">
        <v>35</v>
      </c>
      <c r="B21" t="s">
        <v>55</v>
      </c>
      <c r="C21">
        <v>1.8650334079384999E-3</v>
      </c>
      <c r="D21">
        <v>2.0624210881127901E-3</v>
      </c>
    </row>
    <row r="22" spans="1:4" x14ac:dyDescent="0.2">
      <c r="A22" t="s">
        <v>35</v>
      </c>
      <c r="B22" t="s">
        <v>56</v>
      </c>
      <c r="C22">
        <v>1.59833978148876E-3</v>
      </c>
      <c r="D22">
        <v>1.3140078954735201E-3</v>
      </c>
    </row>
    <row r="23" spans="1:4" x14ac:dyDescent="0.2">
      <c r="A23" t="s">
        <v>35</v>
      </c>
      <c r="B23" t="s">
        <v>57</v>
      </c>
      <c r="C23">
        <v>1.6833836500422801E-3</v>
      </c>
      <c r="D23">
        <v>1.65107948605152E-3</v>
      </c>
    </row>
    <row r="24" spans="1:4" x14ac:dyDescent="0.2">
      <c r="A24" t="s">
        <v>35</v>
      </c>
      <c r="B24" t="s">
        <v>58</v>
      </c>
      <c r="C24">
        <v>1.4708287749655401E-3</v>
      </c>
      <c r="D24">
        <v>1.6225140970194799E-3</v>
      </c>
    </row>
    <row r="25" spans="1:4" x14ac:dyDescent="0.2">
      <c r="A25" t="s">
        <v>35</v>
      </c>
      <c r="B25" t="s">
        <v>59</v>
      </c>
      <c r="C25">
        <v>1.80490816001946E-3</v>
      </c>
      <c r="D25">
        <v>1.8224718202437199E-3</v>
      </c>
    </row>
    <row r="26" spans="1:4" x14ac:dyDescent="0.2">
      <c r="A26" t="s">
        <v>35</v>
      </c>
      <c r="B26" t="s">
        <v>60</v>
      </c>
      <c r="C26">
        <v>1.5283785964528699E-3</v>
      </c>
      <c r="D26">
        <v>1.4225563737952499E-3</v>
      </c>
    </row>
    <row r="27" spans="1:4" x14ac:dyDescent="0.2">
      <c r="A27" t="s">
        <v>35</v>
      </c>
      <c r="B27" t="s">
        <v>61</v>
      </c>
      <c r="C27">
        <v>1.7861678230057299E-3</v>
      </c>
      <c r="D27">
        <v>1.8453241314693399E-3</v>
      </c>
    </row>
    <row r="28" spans="1:4" x14ac:dyDescent="0.2">
      <c r="A28" t="s">
        <v>35</v>
      </c>
      <c r="B28" t="s">
        <v>62</v>
      </c>
      <c r="C28">
        <v>1.5006105678513899E-3</v>
      </c>
      <c r="D28">
        <v>1.65107948605152E-3</v>
      </c>
    </row>
    <row r="29" spans="1:4" x14ac:dyDescent="0.2">
      <c r="A29" t="s">
        <v>35</v>
      </c>
      <c r="B29" t="s">
        <v>63</v>
      </c>
      <c r="C29">
        <v>4.0789001066062099E-3</v>
      </c>
      <c r="D29">
        <v>3.8391882859052599E-3</v>
      </c>
    </row>
    <row r="30" spans="1:4" x14ac:dyDescent="0.2">
      <c r="A30" t="s">
        <v>35</v>
      </c>
      <c r="B30" t="s">
        <v>64</v>
      </c>
      <c r="C30">
        <v>7.6243307658523602E-3</v>
      </c>
      <c r="D30">
        <v>7.5563818999999999E-3</v>
      </c>
    </row>
    <row r="31" spans="1:4" x14ac:dyDescent="0.2">
      <c r="A31" t="s">
        <v>35</v>
      </c>
      <c r="B31" t="s">
        <v>65</v>
      </c>
      <c r="C31">
        <v>2.6776352434503999E-3</v>
      </c>
      <c r="D31">
        <v>2.7251381136559698E-3</v>
      </c>
    </row>
    <row r="32" spans="1:4" x14ac:dyDescent="0.2">
      <c r="A32" t="s">
        <v>35</v>
      </c>
      <c r="B32" t="s">
        <v>66</v>
      </c>
      <c r="C32">
        <v>4.2501522652382299E-3</v>
      </c>
      <c r="D32">
        <v>4.3533652884818596E-3</v>
      </c>
    </row>
    <row r="33" spans="1:4" x14ac:dyDescent="0.2">
      <c r="A33" t="s">
        <v>35</v>
      </c>
      <c r="B33" t="s">
        <v>67</v>
      </c>
      <c r="C33">
        <v>1.61301149270346E-3</v>
      </c>
      <c r="D33">
        <v>1.6682187194707401E-3</v>
      </c>
    </row>
    <row r="34" spans="1:4" x14ac:dyDescent="0.2">
      <c r="A34" t="s">
        <v>35</v>
      </c>
      <c r="B34" t="s">
        <v>68</v>
      </c>
      <c r="C34">
        <v>1.58416123703759E-3</v>
      </c>
      <c r="D34">
        <v>1.53110485211698E-3</v>
      </c>
    </row>
    <row r="35" spans="1:4" x14ac:dyDescent="0.2">
      <c r="A35" t="s">
        <v>35</v>
      </c>
      <c r="B35" t="s">
        <v>69</v>
      </c>
      <c r="C35">
        <v>1.60242210636456E-3</v>
      </c>
      <c r="D35">
        <v>1.7253494975348E-3</v>
      </c>
    </row>
    <row r="36" spans="1:4" x14ac:dyDescent="0.2">
      <c r="A36" t="s">
        <v>35</v>
      </c>
      <c r="B36" t="s">
        <v>70</v>
      </c>
      <c r="C36">
        <v>1.9327753425385601E-3</v>
      </c>
      <c r="D36">
        <v>1.93102029856544E-3</v>
      </c>
    </row>
    <row r="37" spans="1:4" x14ac:dyDescent="0.2">
      <c r="A37" t="s">
        <v>35</v>
      </c>
      <c r="B37" t="s">
        <v>71</v>
      </c>
      <c r="C37">
        <v>1.23367994737362E-2</v>
      </c>
      <c r="D37">
        <v>1.26544673411907E-2</v>
      </c>
    </row>
    <row r="38" spans="1:4" x14ac:dyDescent="0.2">
      <c r="A38" t="s">
        <v>35</v>
      </c>
      <c r="B38" t="s">
        <v>72</v>
      </c>
      <c r="C38">
        <v>4.4193084651252997E-3</v>
      </c>
      <c r="D38">
        <v>4.1876860320960701E-3</v>
      </c>
    </row>
    <row r="39" spans="1:4" x14ac:dyDescent="0.2">
      <c r="A39" t="s">
        <v>35</v>
      </c>
      <c r="B39" t="s">
        <v>73</v>
      </c>
      <c r="C39">
        <v>4.7132632543362297E-3</v>
      </c>
      <c r="D39">
        <v>4.5761753229317196E-3</v>
      </c>
    </row>
    <row r="40" spans="1:4" x14ac:dyDescent="0.2">
      <c r="A40" t="s">
        <v>35</v>
      </c>
      <c r="B40" t="s">
        <v>74</v>
      </c>
      <c r="C40">
        <v>1.3828396049076601E-3</v>
      </c>
      <c r="D40">
        <v>1.33686020669915E-3</v>
      </c>
    </row>
    <row r="41" spans="1:4" x14ac:dyDescent="0.2">
      <c r="A41" t="s">
        <v>75</v>
      </c>
      <c r="B41" t="s">
        <v>76</v>
      </c>
      <c r="C41">
        <v>6.7730975338648001E-3</v>
      </c>
      <c r="D41">
        <v>6.6900141113021803E-3</v>
      </c>
    </row>
    <row r="42" spans="1:4" x14ac:dyDescent="0.2">
      <c r="A42" t="s">
        <v>75</v>
      </c>
      <c r="B42" t="s">
        <v>77</v>
      </c>
      <c r="C42">
        <v>2.4640666366930802E-3</v>
      </c>
      <c r="D42">
        <v>2.57088501288299E-3</v>
      </c>
    </row>
    <row r="43" spans="1:4" x14ac:dyDescent="0.2">
      <c r="A43" t="s">
        <v>75</v>
      </c>
      <c r="B43" t="s">
        <v>78</v>
      </c>
      <c r="C43">
        <v>1.75701618765104E-3</v>
      </c>
      <c r="D43">
        <v>1.5539571633426E-3</v>
      </c>
    </row>
    <row r="44" spans="1:4" x14ac:dyDescent="0.2">
      <c r="A44" t="s">
        <v>75</v>
      </c>
      <c r="B44" t="s">
        <v>79</v>
      </c>
      <c r="C44">
        <v>1.41860789433956E-3</v>
      </c>
      <c r="D44">
        <v>1.45112176282728E-3</v>
      </c>
    </row>
    <row r="45" spans="1:4" x14ac:dyDescent="0.2">
      <c r="A45" t="s">
        <v>75</v>
      </c>
      <c r="B45" t="s">
        <v>80</v>
      </c>
      <c r="C45">
        <v>1.99222933569615E-3</v>
      </c>
      <c r="D45">
        <v>2.1309780217896698E-3</v>
      </c>
    </row>
    <row r="46" spans="1:4" x14ac:dyDescent="0.2">
      <c r="A46" t="s">
        <v>75</v>
      </c>
      <c r="B46" t="s">
        <v>81</v>
      </c>
      <c r="C46">
        <v>1.55548906936965E-3</v>
      </c>
      <c r="D46">
        <v>1.4739740740529099E-3</v>
      </c>
    </row>
    <row r="47" spans="1:4" x14ac:dyDescent="0.2">
      <c r="A47" t="s">
        <v>75</v>
      </c>
      <c r="B47" t="s">
        <v>82</v>
      </c>
      <c r="C47">
        <v>2.16681036998192E-3</v>
      </c>
      <c r="D47">
        <v>2.2509526557242098E-3</v>
      </c>
    </row>
    <row r="48" spans="1:4" x14ac:dyDescent="0.2">
      <c r="A48" t="s">
        <v>75</v>
      </c>
      <c r="B48" t="s">
        <v>83</v>
      </c>
      <c r="C48">
        <v>1.8461560801571299E-3</v>
      </c>
      <c r="D48">
        <v>1.85103720927575E-3</v>
      </c>
    </row>
    <row r="49" spans="1:4" x14ac:dyDescent="0.2">
      <c r="A49" t="s">
        <v>75</v>
      </c>
      <c r="B49" t="s">
        <v>84</v>
      </c>
      <c r="C49">
        <v>1.77122213025575E-3</v>
      </c>
      <c r="D49">
        <v>1.87388952050137E-3</v>
      </c>
    </row>
    <row r="50" spans="1:4" x14ac:dyDescent="0.2">
      <c r="A50" t="s">
        <v>75</v>
      </c>
      <c r="B50" t="s">
        <v>85</v>
      </c>
      <c r="C50">
        <v>1.1072744563452801E-2</v>
      </c>
      <c r="D50">
        <v>1.11247593E-2</v>
      </c>
    </row>
    <row r="51" spans="1:4" x14ac:dyDescent="0.2">
      <c r="A51" t="s">
        <v>75</v>
      </c>
      <c r="B51" t="s">
        <v>86</v>
      </c>
      <c r="C51">
        <v>4.6495762464584403E-3</v>
      </c>
      <c r="D51">
        <v>4.8618292132520504E-3</v>
      </c>
    </row>
    <row r="52" spans="1:4" x14ac:dyDescent="0.2">
      <c r="A52" t="s">
        <v>75</v>
      </c>
      <c r="B52" t="s">
        <v>87</v>
      </c>
      <c r="C52">
        <v>2.0128464462265999E-3</v>
      </c>
      <c r="D52">
        <v>1.9424464541782499E-3</v>
      </c>
    </row>
    <row r="53" spans="1:4" x14ac:dyDescent="0.2">
      <c r="A53" t="s">
        <v>75</v>
      </c>
      <c r="B53" t="s">
        <v>88</v>
      </c>
      <c r="C53">
        <v>2.06817701727809E-3</v>
      </c>
      <c r="D53">
        <v>2.1138387883704499E-3</v>
      </c>
    </row>
    <row r="54" spans="1:4" x14ac:dyDescent="0.2">
      <c r="A54" t="s">
        <v>75</v>
      </c>
      <c r="B54" t="s">
        <v>89</v>
      </c>
      <c r="C54">
        <v>2.08791738689562E-3</v>
      </c>
      <c r="D54">
        <v>2.22810034449859E-3</v>
      </c>
    </row>
    <row r="55" spans="1:4" x14ac:dyDescent="0.2">
      <c r="A55" t="s">
        <v>75</v>
      </c>
      <c r="B55" t="s">
        <v>90</v>
      </c>
      <c r="C55">
        <v>1.3935248847839099E-3</v>
      </c>
      <c r="D55">
        <v>1.4911133074721301E-3</v>
      </c>
    </row>
    <row r="56" spans="1:4" x14ac:dyDescent="0.2">
      <c r="A56" t="s">
        <v>75</v>
      </c>
      <c r="B56" t="s">
        <v>91</v>
      </c>
      <c r="C56">
        <v>2.50357477408167E-3</v>
      </c>
      <c r="D56">
        <v>2.5823111684958001E-3</v>
      </c>
    </row>
    <row r="57" spans="1:4" x14ac:dyDescent="0.2">
      <c r="A57" t="s">
        <v>75</v>
      </c>
      <c r="B57" t="s">
        <v>92</v>
      </c>
      <c r="C57">
        <v>3.1638565750499799E-3</v>
      </c>
      <c r="D57">
        <v>3.2678805052646E-3</v>
      </c>
    </row>
    <row r="58" spans="1:4" x14ac:dyDescent="0.2">
      <c r="A58" t="s">
        <v>75</v>
      </c>
      <c r="B58" t="s">
        <v>93</v>
      </c>
      <c r="C58">
        <v>2.6896904310030902E-3</v>
      </c>
      <c r="D58">
        <v>2.6337288687534599E-3</v>
      </c>
    </row>
    <row r="59" spans="1:4" x14ac:dyDescent="0.2">
      <c r="A59" t="s">
        <v>75</v>
      </c>
      <c r="B59" t="s">
        <v>94</v>
      </c>
      <c r="C59">
        <v>4.5950128237057502E-3</v>
      </c>
      <c r="D59">
        <v>4.8732553688648596E-3</v>
      </c>
    </row>
    <row r="60" spans="1:4" x14ac:dyDescent="0.2">
      <c r="A60" t="s">
        <v>75</v>
      </c>
      <c r="B60" t="s">
        <v>95</v>
      </c>
      <c r="C60">
        <v>1.7421800875151801E-3</v>
      </c>
      <c r="D60">
        <v>1.79961950901809E-3</v>
      </c>
    </row>
    <row r="61" spans="1:4" x14ac:dyDescent="0.2">
      <c r="A61" t="s">
        <v>75</v>
      </c>
      <c r="B61" t="s">
        <v>96</v>
      </c>
      <c r="C61">
        <v>3.3424788369812602E-3</v>
      </c>
      <c r="D61">
        <v>3.2735935830709999E-3</v>
      </c>
    </row>
    <row r="62" spans="1:4" x14ac:dyDescent="0.2">
      <c r="A62" t="s">
        <v>75</v>
      </c>
      <c r="B62" t="s">
        <v>97</v>
      </c>
      <c r="C62">
        <v>1.4720890900278599E-3</v>
      </c>
      <c r="D62">
        <v>1.5539571633426E-3</v>
      </c>
    </row>
    <row r="63" spans="1:4" x14ac:dyDescent="0.2">
      <c r="A63" t="s">
        <v>75</v>
      </c>
      <c r="B63" t="s">
        <v>98</v>
      </c>
      <c r="C63">
        <v>1.69027428565479E-3</v>
      </c>
      <c r="D63">
        <v>1.9195941429526299E-3</v>
      </c>
    </row>
    <row r="64" spans="1:4" x14ac:dyDescent="0.2">
      <c r="A64" t="s">
        <v>75</v>
      </c>
      <c r="B64" t="s">
        <v>99</v>
      </c>
      <c r="C64">
        <v>3.8124804616917599E-3</v>
      </c>
      <c r="D64">
        <v>3.8963190639693299E-3</v>
      </c>
    </row>
    <row r="65" spans="1:4" x14ac:dyDescent="0.2">
      <c r="A65" t="s">
        <v>75</v>
      </c>
      <c r="B65" t="s">
        <v>100</v>
      </c>
      <c r="C65">
        <v>2.1074522703616902E-3</v>
      </c>
      <c r="D65">
        <v>2.19953495546655E-3</v>
      </c>
    </row>
    <row r="66" spans="1:4" x14ac:dyDescent="0.2">
      <c r="A66" t="s">
        <v>75</v>
      </c>
      <c r="B66" t="s">
        <v>101</v>
      </c>
      <c r="C66">
        <v>1.51735083965751E-3</v>
      </c>
      <c r="D66">
        <v>1.60537486360026E-3</v>
      </c>
    </row>
    <row r="67" spans="1:4" x14ac:dyDescent="0.2">
      <c r="A67" t="s">
        <v>75</v>
      </c>
      <c r="B67" t="s">
        <v>102</v>
      </c>
      <c r="C67">
        <v>1.90744574960115E-3</v>
      </c>
      <c r="D67">
        <v>1.94815953198466E-3</v>
      </c>
    </row>
    <row r="68" spans="1:4" x14ac:dyDescent="0.2">
      <c r="A68" t="s">
        <v>75</v>
      </c>
      <c r="B68" t="s">
        <v>103</v>
      </c>
      <c r="C68">
        <v>1.7323167522447899E-3</v>
      </c>
      <c r="D68">
        <v>1.6910710306963601E-3</v>
      </c>
    </row>
    <row r="69" spans="1:4" x14ac:dyDescent="0.2">
      <c r="A69" t="s">
        <v>75</v>
      </c>
      <c r="B69" t="s">
        <v>104</v>
      </c>
      <c r="C69">
        <v>2.4720805966002698E-3</v>
      </c>
      <c r="D69">
        <v>2.4280580677228198E-3</v>
      </c>
    </row>
    <row r="70" spans="1:4" x14ac:dyDescent="0.2">
      <c r="A70" t="s">
        <v>105</v>
      </c>
      <c r="B70" t="s">
        <v>106</v>
      </c>
      <c r="C70">
        <v>1.69794576864286E-3</v>
      </c>
      <c r="D70">
        <v>1.8910287539205899E-3</v>
      </c>
    </row>
    <row r="71" spans="1:4" x14ac:dyDescent="0.2">
      <c r="A71" t="s">
        <v>105</v>
      </c>
      <c r="B71" t="s">
        <v>107</v>
      </c>
      <c r="C71">
        <v>2.2652108383807499E-3</v>
      </c>
      <c r="D71">
        <v>2.1881087998537399E-3</v>
      </c>
    </row>
    <row r="72" spans="1:4" x14ac:dyDescent="0.2">
      <c r="A72" t="s">
        <v>105</v>
      </c>
      <c r="B72" t="s">
        <v>108</v>
      </c>
      <c r="C72">
        <v>1.8428409035801401E-3</v>
      </c>
      <c r="D72">
        <v>1.9081679873398101E-3</v>
      </c>
    </row>
    <row r="73" spans="1:4" x14ac:dyDescent="0.2">
      <c r="A73" t="s">
        <v>105</v>
      </c>
      <c r="B73" t="s">
        <v>109</v>
      </c>
      <c r="C73">
        <v>2.6401682684997099E-3</v>
      </c>
      <c r="D73">
        <v>2.74799042488159E-3</v>
      </c>
    </row>
    <row r="74" spans="1:4" x14ac:dyDescent="0.2">
      <c r="A74" t="s">
        <v>105</v>
      </c>
      <c r="B74" t="s">
        <v>110</v>
      </c>
      <c r="C74">
        <v>1.395031783228E-3</v>
      </c>
      <c r="D74">
        <v>1.25687711740946E-3</v>
      </c>
    </row>
    <row r="75" spans="1:4" x14ac:dyDescent="0.2">
      <c r="A75" t="s">
        <v>105</v>
      </c>
      <c r="B75" t="s">
        <v>111</v>
      </c>
      <c r="C75">
        <v>1.45328025763031E-3</v>
      </c>
      <c r="D75">
        <v>1.4396956072144701E-3</v>
      </c>
    </row>
    <row r="76" spans="1:4" x14ac:dyDescent="0.2">
      <c r="A76" t="s">
        <v>105</v>
      </c>
      <c r="B76" t="s">
        <v>112</v>
      </c>
      <c r="C76">
        <v>1.88733550491098E-3</v>
      </c>
      <c r="D76">
        <v>1.7939064312116799E-3</v>
      </c>
    </row>
    <row r="77" spans="1:4" x14ac:dyDescent="0.2">
      <c r="A77" t="s">
        <v>105</v>
      </c>
      <c r="B77" t="s">
        <v>113</v>
      </c>
      <c r="C77">
        <v>2.40472223614961E-3</v>
      </c>
      <c r="D77">
        <v>2.4803948100000001E-3</v>
      </c>
    </row>
    <row r="78" spans="1:4" x14ac:dyDescent="0.2">
      <c r="A78" t="s">
        <v>105</v>
      </c>
      <c r="B78" t="s">
        <v>114</v>
      </c>
      <c r="C78">
        <v>1.8727733863104E-3</v>
      </c>
      <c r="D78">
        <v>1.85675028708215E-3</v>
      </c>
    </row>
    <row r="79" spans="1:4" x14ac:dyDescent="0.2">
      <c r="A79" t="s">
        <v>105</v>
      </c>
      <c r="B79" t="s">
        <v>115</v>
      </c>
      <c r="C79">
        <v>2.7128144725814302E-3</v>
      </c>
      <c r="D79">
        <v>2.82226043636488E-3</v>
      </c>
    </row>
    <row r="80" spans="1:4" x14ac:dyDescent="0.2">
      <c r="A80" t="s">
        <v>105</v>
      </c>
      <c r="B80" t="s">
        <v>116</v>
      </c>
      <c r="C80">
        <v>2.2647039725404699E-3</v>
      </c>
      <c r="D80">
        <v>2.2680918891434302E-3</v>
      </c>
    </row>
    <row r="81" spans="1:4" x14ac:dyDescent="0.2">
      <c r="A81" t="s">
        <v>105</v>
      </c>
      <c r="B81" t="s">
        <v>117</v>
      </c>
      <c r="C81">
        <v>1.46175998614749E-3</v>
      </c>
      <c r="D81">
        <v>1.2968686620542999E-3</v>
      </c>
    </row>
    <row r="82" spans="1:4" x14ac:dyDescent="0.2">
      <c r="A82" t="s">
        <v>105</v>
      </c>
      <c r="B82" t="s">
        <v>118</v>
      </c>
      <c r="C82">
        <v>1.9425975805786499E-3</v>
      </c>
      <c r="D82">
        <v>2.05099493249998E-3</v>
      </c>
    </row>
    <row r="83" spans="1:4" x14ac:dyDescent="0.2">
      <c r="A83" t="s">
        <v>105</v>
      </c>
      <c r="B83" t="s">
        <v>119</v>
      </c>
      <c r="C83">
        <v>1.67669850058125E-3</v>
      </c>
      <c r="D83">
        <v>1.6339402526323E-3</v>
      </c>
    </row>
    <row r="84" spans="1:4" x14ac:dyDescent="0.2">
      <c r="A84" t="s">
        <v>105</v>
      </c>
      <c r="B84" t="s">
        <v>120</v>
      </c>
      <c r="C84">
        <v>2.01151763578045E-3</v>
      </c>
      <c r="D84">
        <v>2.0909864771448301E-3</v>
      </c>
    </row>
    <row r="85" spans="1:4" x14ac:dyDescent="0.2">
      <c r="A85" t="s">
        <v>105</v>
      </c>
      <c r="B85" t="s">
        <v>121</v>
      </c>
      <c r="C85">
        <v>3.3274235516171599E-3</v>
      </c>
      <c r="D85">
        <v>3.3456994843400001E-3</v>
      </c>
    </row>
    <row r="86" spans="1:4" x14ac:dyDescent="0.2">
      <c r="A86" t="s">
        <v>105</v>
      </c>
      <c r="B86" t="s">
        <v>122</v>
      </c>
      <c r="C86">
        <v>3.10321076221389E-3</v>
      </c>
      <c r="D86">
        <v>2.8051212029456601E-3</v>
      </c>
    </row>
    <row r="87" spans="1:4" x14ac:dyDescent="0.2">
      <c r="A87" t="s">
        <v>105</v>
      </c>
      <c r="B87" t="s">
        <v>123</v>
      </c>
      <c r="C87">
        <v>3.63996798799741E-3</v>
      </c>
      <c r="D87">
        <v>3.5935259402297801E-3</v>
      </c>
    </row>
    <row r="88" spans="1:4" x14ac:dyDescent="0.2">
      <c r="A88" t="s">
        <v>105</v>
      </c>
      <c r="B88" t="s">
        <v>124</v>
      </c>
      <c r="C88">
        <v>2.80374894414365E-3</v>
      </c>
      <c r="D88">
        <v>2.8622519810097202E-3</v>
      </c>
    </row>
    <row r="89" spans="1:4" x14ac:dyDescent="0.2">
      <c r="A89" t="s">
        <v>105</v>
      </c>
      <c r="B89" t="s">
        <v>125</v>
      </c>
      <c r="C89">
        <v>2.3800091016665998E-3</v>
      </c>
      <c r="D89">
        <v>2.4566234567548499E-3</v>
      </c>
    </row>
    <row r="90" spans="1:4" x14ac:dyDescent="0.2">
      <c r="A90" t="s">
        <v>105</v>
      </c>
      <c r="B90" t="s">
        <v>126</v>
      </c>
      <c r="C90">
        <v>1.4517322619559301E-3</v>
      </c>
      <c r="D90">
        <v>1.4454086850208801E-3</v>
      </c>
    </row>
    <row r="91" spans="1:4" x14ac:dyDescent="0.2">
      <c r="A91" t="s">
        <v>127</v>
      </c>
      <c r="B91" t="s">
        <v>128</v>
      </c>
      <c r="C91">
        <v>1.9890785480403302E-3</v>
      </c>
      <c r="D91">
        <v>1.8453241314693399E-3</v>
      </c>
    </row>
    <row r="92" spans="1:4" x14ac:dyDescent="0.2">
      <c r="A92" t="s">
        <v>127</v>
      </c>
      <c r="B92" t="s">
        <v>129</v>
      </c>
      <c r="C92">
        <v>1.8276760256019299E-3</v>
      </c>
      <c r="D92">
        <v>1.7939064312116799E-3</v>
      </c>
    </row>
    <row r="93" spans="1:4" x14ac:dyDescent="0.2">
      <c r="A93" t="s">
        <v>127</v>
      </c>
      <c r="B93" t="s">
        <v>130</v>
      </c>
      <c r="C93">
        <v>1.7228369911238199E-3</v>
      </c>
      <c r="D93">
        <v>1.4968263852785399E-3</v>
      </c>
    </row>
    <row r="94" spans="1:4" x14ac:dyDescent="0.2">
      <c r="A94" t="s">
        <v>127</v>
      </c>
      <c r="B94" t="s">
        <v>131</v>
      </c>
      <c r="C94">
        <v>3.0550448083101799E-3</v>
      </c>
      <c r="D94">
        <v>3.1536189491364599E-3</v>
      </c>
    </row>
    <row r="95" spans="1:4" x14ac:dyDescent="0.2">
      <c r="A95" t="s">
        <v>127</v>
      </c>
      <c r="B95" t="s">
        <v>132</v>
      </c>
      <c r="C95">
        <v>3.1738979983183002E-3</v>
      </c>
      <c r="D95">
        <v>3.0793489376531799E-3</v>
      </c>
    </row>
    <row r="96" spans="1:4" x14ac:dyDescent="0.2">
      <c r="A96" t="s">
        <v>127</v>
      </c>
      <c r="B96" t="s">
        <v>133</v>
      </c>
      <c r="C96">
        <v>3.0316330861197898E-3</v>
      </c>
      <c r="D96">
        <v>2.9193827590737898E-3</v>
      </c>
    </row>
    <row r="97" spans="1:4" x14ac:dyDescent="0.2">
      <c r="A97" t="s">
        <v>127</v>
      </c>
      <c r="B97" t="s">
        <v>134</v>
      </c>
      <c r="C97">
        <v>3.7123813077741402E-3</v>
      </c>
      <c r="D97">
        <v>3.6792221073258702E-3</v>
      </c>
    </row>
    <row r="98" spans="1:4" x14ac:dyDescent="0.2">
      <c r="A98" t="s">
        <v>127</v>
      </c>
      <c r="B98" t="s">
        <v>135</v>
      </c>
      <c r="C98">
        <v>2.27260833983354E-3</v>
      </c>
      <c r="D98">
        <v>2.3366488228203099E-3</v>
      </c>
    </row>
    <row r="99" spans="1:4" x14ac:dyDescent="0.2">
      <c r="A99" t="s">
        <v>127</v>
      </c>
      <c r="B99" t="s">
        <v>136</v>
      </c>
      <c r="C99">
        <v>2.7851045006672798E-3</v>
      </c>
      <c r="D99">
        <v>3.03364431520192E-3</v>
      </c>
    </row>
    <row r="100" spans="1:4" x14ac:dyDescent="0.2">
      <c r="A100" t="s">
        <v>127</v>
      </c>
      <c r="B100" t="s">
        <v>137</v>
      </c>
      <c r="C100">
        <v>2.4754779676378399E-3</v>
      </c>
      <c r="D100">
        <v>2.6051634797214299E-3</v>
      </c>
    </row>
    <row r="101" spans="1:4" x14ac:dyDescent="0.2">
      <c r="A101" t="s">
        <v>127</v>
      </c>
      <c r="B101" t="s">
        <v>138</v>
      </c>
      <c r="C101">
        <v>1.73783748018086E-3</v>
      </c>
      <c r="D101">
        <v>1.5882356301810401E-3</v>
      </c>
    </row>
    <row r="102" spans="1:4" x14ac:dyDescent="0.2">
      <c r="A102" t="s">
        <v>127</v>
      </c>
      <c r="B102" t="s">
        <v>139</v>
      </c>
      <c r="C102">
        <v>1.6901646930406701E-3</v>
      </c>
      <c r="D102">
        <v>1.6225140970194799E-3</v>
      </c>
    </row>
    <row r="103" spans="1:4" x14ac:dyDescent="0.2">
      <c r="A103" t="s">
        <v>127</v>
      </c>
      <c r="B103" t="s">
        <v>140</v>
      </c>
      <c r="C103">
        <v>2.19511266257721E-3</v>
      </c>
      <c r="D103">
        <v>2.2166741888857699E-3</v>
      </c>
    </row>
    <row r="104" spans="1:4" x14ac:dyDescent="0.2">
      <c r="A104" t="s">
        <v>127</v>
      </c>
      <c r="B104" t="s">
        <v>141</v>
      </c>
      <c r="C104">
        <v>1.6977676806449299E-3</v>
      </c>
      <c r="D104">
        <v>1.7424887309540199E-3</v>
      </c>
    </row>
    <row r="105" spans="1:4" x14ac:dyDescent="0.2">
      <c r="A105" t="s">
        <v>127</v>
      </c>
      <c r="B105" t="s">
        <v>142</v>
      </c>
      <c r="C105">
        <v>1.7015349267551401E-3</v>
      </c>
      <c r="D105">
        <v>1.8624633648885601E-3</v>
      </c>
    </row>
    <row r="106" spans="1:4" x14ac:dyDescent="0.2">
      <c r="A106" t="s">
        <v>127</v>
      </c>
      <c r="B106" t="s">
        <v>143</v>
      </c>
      <c r="C106">
        <v>3.5221970250536899E-3</v>
      </c>
      <c r="D106">
        <v>3.5306820843593002E-3</v>
      </c>
    </row>
    <row r="107" spans="1:4" x14ac:dyDescent="0.2">
      <c r="A107" t="s">
        <v>127</v>
      </c>
      <c r="B107" t="s">
        <v>144</v>
      </c>
      <c r="C107">
        <v>2.00222966173417E-3</v>
      </c>
      <c r="D107">
        <v>2.0681341659191999E-3</v>
      </c>
    </row>
    <row r="108" spans="1:4" x14ac:dyDescent="0.2">
      <c r="A108" t="s">
        <v>127</v>
      </c>
      <c r="B108" t="s">
        <v>145</v>
      </c>
      <c r="C108">
        <v>1.5375843760385599E-3</v>
      </c>
      <c r="D108">
        <v>1.6225140970194799E-3</v>
      </c>
    </row>
    <row r="109" spans="1:4" x14ac:dyDescent="0.2">
      <c r="A109" t="s">
        <v>127</v>
      </c>
      <c r="B109" t="s">
        <v>146</v>
      </c>
      <c r="C109">
        <v>1.6210254526106401E-3</v>
      </c>
      <c r="D109">
        <v>1.7710541199860599E-3</v>
      </c>
    </row>
    <row r="110" spans="1:4" x14ac:dyDescent="0.2">
      <c r="A110" t="s">
        <v>127</v>
      </c>
      <c r="B110" t="s">
        <v>147</v>
      </c>
      <c r="C110">
        <v>2.0306826441738699E-3</v>
      </c>
      <c r="D110">
        <v>2.1039495000000001E-3</v>
      </c>
    </row>
    <row r="111" spans="1:4" x14ac:dyDescent="0.2">
      <c r="A111" t="s">
        <v>127</v>
      </c>
      <c r="B111" t="s">
        <v>148</v>
      </c>
      <c r="C111">
        <v>4.5025988518529701E-3</v>
      </c>
      <c r="D111">
        <v>4.6618714900278201E-3</v>
      </c>
    </row>
    <row r="112" spans="1:4" x14ac:dyDescent="0.2">
      <c r="A112" t="s">
        <v>127</v>
      </c>
      <c r="B112" t="s">
        <v>149</v>
      </c>
      <c r="C112">
        <v>3.0983886871928101E-3</v>
      </c>
      <c r="D112">
        <v>3.1079143266852099E-3</v>
      </c>
    </row>
    <row r="113" spans="1:4" x14ac:dyDescent="0.2">
      <c r="A113" t="s">
        <v>127</v>
      </c>
      <c r="B113" t="s">
        <v>150</v>
      </c>
      <c r="C113">
        <v>3.2515169672655002E-3</v>
      </c>
      <c r="D113">
        <v>3.2330102999999998E-3</v>
      </c>
    </row>
    <row r="114" spans="1:4" x14ac:dyDescent="0.2">
      <c r="A114" t="s">
        <v>127</v>
      </c>
      <c r="B114" t="s">
        <v>151</v>
      </c>
      <c r="C114">
        <v>1.6698626612758E-3</v>
      </c>
      <c r="D114">
        <v>1.7482018087604299E-3</v>
      </c>
    </row>
    <row r="115" spans="1:4" x14ac:dyDescent="0.2">
      <c r="A115" t="s">
        <v>152</v>
      </c>
      <c r="B115" t="s">
        <v>153</v>
      </c>
      <c r="C115">
        <v>1.9188296823923799E-3</v>
      </c>
      <c r="D115">
        <v>2.0681341659191999E-3</v>
      </c>
    </row>
    <row r="116" spans="1:4" x14ac:dyDescent="0.2">
      <c r="A116" t="s">
        <v>152</v>
      </c>
      <c r="B116" t="s">
        <v>154</v>
      </c>
      <c r="C116">
        <v>1.67045172157667E-3</v>
      </c>
      <c r="D116">
        <v>1.85103720927575E-3</v>
      </c>
    </row>
    <row r="117" spans="1:4" x14ac:dyDescent="0.2">
      <c r="A117" t="s">
        <v>152</v>
      </c>
      <c r="B117" t="s">
        <v>155</v>
      </c>
      <c r="C117">
        <v>3.3315195755697202E-3</v>
      </c>
      <c r="D117">
        <v>3.7991967412604102E-3</v>
      </c>
    </row>
    <row r="118" spans="1:4" x14ac:dyDescent="0.2">
      <c r="A118" t="s">
        <v>152</v>
      </c>
      <c r="B118" t="s">
        <v>156</v>
      </c>
      <c r="C118">
        <v>7.4187350217719402E-3</v>
      </c>
      <c r="D118">
        <v>7.5584019378759897E-3</v>
      </c>
    </row>
    <row r="119" spans="1:4" x14ac:dyDescent="0.2">
      <c r="A119" t="s">
        <v>152</v>
      </c>
      <c r="B119" t="s">
        <v>157</v>
      </c>
      <c r="C119">
        <v>4.7922110337295896E-3</v>
      </c>
      <c r="D119">
        <v>5.0960654033147196E-3</v>
      </c>
    </row>
    <row r="120" spans="1:4" x14ac:dyDescent="0.2">
      <c r="A120" t="s">
        <v>152</v>
      </c>
      <c r="B120" t="s">
        <v>158</v>
      </c>
      <c r="C120">
        <v>1.9634064781837999E-3</v>
      </c>
      <c r="D120">
        <v>2.0681341659191999E-3</v>
      </c>
    </row>
    <row r="121" spans="1:4" x14ac:dyDescent="0.2">
      <c r="A121" t="s">
        <v>152</v>
      </c>
      <c r="B121" t="s">
        <v>159</v>
      </c>
      <c r="C121">
        <v>2.8861899881119399E-3</v>
      </c>
      <c r="D121">
        <v>3.0279312373955201E-3</v>
      </c>
    </row>
    <row r="122" spans="1:4" x14ac:dyDescent="0.2">
      <c r="A122" t="s">
        <v>152</v>
      </c>
      <c r="B122" t="s">
        <v>160</v>
      </c>
      <c r="C122">
        <v>1.0070095435988099E-2</v>
      </c>
      <c r="D122">
        <v>1.0186417728823E-2</v>
      </c>
    </row>
    <row r="123" spans="1:4" x14ac:dyDescent="0.2">
      <c r="A123" t="s">
        <v>152</v>
      </c>
      <c r="B123" t="s">
        <v>161</v>
      </c>
      <c r="C123">
        <v>1.5259264617120301E-3</v>
      </c>
      <c r="D123">
        <v>1.65679256385792E-3</v>
      </c>
    </row>
    <row r="124" spans="1:4" x14ac:dyDescent="0.2">
      <c r="A124" t="s">
        <v>152</v>
      </c>
      <c r="B124" t="s">
        <v>162</v>
      </c>
      <c r="C124">
        <v>1.7401252260005101E-3</v>
      </c>
      <c r="D124">
        <v>1.7103884000000001E-3</v>
      </c>
    </row>
    <row r="125" spans="1:4" x14ac:dyDescent="0.2">
      <c r="A125" t="s">
        <v>152</v>
      </c>
      <c r="B125" t="s">
        <v>163</v>
      </c>
      <c r="C125">
        <v>1.64090281299582E-3</v>
      </c>
      <c r="D125">
        <v>1.5368179299233801E-3</v>
      </c>
    </row>
    <row r="126" spans="1:4" x14ac:dyDescent="0.2">
      <c r="A126" t="s">
        <v>152</v>
      </c>
      <c r="B126" t="s">
        <v>164</v>
      </c>
      <c r="C126">
        <v>2.4480524159554702E-3</v>
      </c>
      <c r="D126">
        <v>2.54231962385095E-3</v>
      </c>
    </row>
    <row r="127" spans="1:4" x14ac:dyDescent="0.2">
      <c r="A127" t="s">
        <v>152</v>
      </c>
      <c r="B127" t="s">
        <v>165</v>
      </c>
      <c r="C127">
        <v>5.80932638625752E-3</v>
      </c>
      <c r="D127">
        <v>5.5931031724721003E-3</v>
      </c>
    </row>
    <row r="128" spans="1:4" x14ac:dyDescent="0.2">
      <c r="A128" t="s">
        <v>152</v>
      </c>
      <c r="B128" t="s">
        <v>166</v>
      </c>
      <c r="C128">
        <v>1.6233679947373601E-3</v>
      </c>
      <c r="D128">
        <v>1.70821026411558E-3</v>
      </c>
    </row>
    <row r="129" spans="1:4" x14ac:dyDescent="0.2">
      <c r="A129" t="s">
        <v>152</v>
      </c>
      <c r="B129" t="s">
        <v>167</v>
      </c>
      <c r="C129">
        <v>2.5595355026643298E-3</v>
      </c>
      <c r="D129">
        <v>2.5823111684958001E-3</v>
      </c>
    </row>
    <row r="130" spans="1:4" x14ac:dyDescent="0.2">
      <c r="A130" t="s">
        <v>152</v>
      </c>
      <c r="B130" t="s">
        <v>168</v>
      </c>
      <c r="C130">
        <v>1.62497078671879E-3</v>
      </c>
      <c r="D130">
        <v>1.6396533304387001E-3</v>
      </c>
    </row>
    <row r="131" spans="1:4" x14ac:dyDescent="0.2">
      <c r="A131" t="s">
        <v>169</v>
      </c>
      <c r="B131" t="s">
        <v>170</v>
      </c>
      <c r="C131">
        <v>2.4087086674880599E-3</v>
      </c>
      <c r="D131">
        <v>2.5366065460445501E-3</v>
      </c>
    </row>
    <row r="132" spans="1:4" x14ac:dyDescent="0.2">
      <c r="A132" t="s">
        <v>169</v>
      </c>
      <c r="B132" t="s">
        <v>171</v>
      </c>
      <c r="C132">
        <v>1.77838674740354E-3</v>
      </c>
      <c r="D132">
        <v>1.8019384739999999E-3</v>
      </c>
    </row>
    <row r="133" spans="1:4" x14ac:dyDescent="0.2">
      <c r="A133" t="s">
        <v>169</v>
      </c>
      <c r="B133" t="s">
        <v>172</v>
      </c>
      <c r="C133">
        <v>1.5756952075971699E-3</v>
      </c>
      <c r="D133">
        <v>1.5196786965041599E-3</v>
      </c>
    </row>
    <row r="134" spans="1:4" x14ac:dyDescent="0.2">
      <c r="A134" t="s">
        <v>169</v>
      </c>
      <c r="B134" t="s">
        <v>173</v>
      </c>
      <c r="C134">
        <v>1.7074940251476599E-3</v>
      </c>
      <c r="D134">
        <v>1.65107948605152E-3</v>
      </c>
    </row>
    <row r="135" spans="1:4" x14ac:dyDescent="0.2">
      <c r="A135" t="s">
        <v>169</v>
      </c>
      <c r="B135" t="s">
        <v>174</v>
      </c>
      <c r="C135">
        <v>1.5298033004363699E-3</v>
      </c>
      <c r="D135">
        <v>1.50825254089135E-3</v>
      </c>
    </row>
    <row r="136" spans="1:4" x14ac:dyDescent="0.2">
      <c r="A136" t="s">
        <v>169</v>
      </c>
      <c r="B136" t="s">
        <v>175</v>
      </c>
      <c r="C136">
        <v>1.72606997324022E-3</v>
      </c>
      <c r="D136">
        <v>1.73106257534121E-3</v>
      </c>
    </row>
    <row r="137" spans="1:4" x14ac:dyDescent="0.2">
      <c r="A137" t="s">
        <v>169</v>
      </c>
      <c r="B137" t="s">
        <v>176</v>
      </c>
      <c r="C137">
        <v>1.5797227361659099E-3</v>
      </c>
      <c r="D137">
        <v>1.47968715185932E-3</v>
      </c>
    </row>
    <row r="138" spans="1:4" x14ac:dyDescent="0.2">
      <c r="A138" t="s">
        <v>169</v>
      </c>
      <c r="B138" t="s">
        <v>177</v>
      </c>
      <c r="C138">
        <v>2.8593343180229699E-2</v>
      </c>
      <c r="D138">
        <v>2.9713717671120899E-2</v>
      </c>
    </row>
    <row r="139" spans="1:4" x14ac:dyDescent="0.2">
      <c r="A139" t="s">
        <v>169</v>
      </c>
      <c r="B139" t="s">
        <v>178</v>
      </c>
      <c r="C139">
        <v>2.5757278113998699E-3</v>
      </c>
      <c r="D139">
        <v>2.7537035026879999E-3</v>
      </c>
    </row>
    <row r="140" spans="1:4" x14ac:dyDescent="0.2">
      <c r="A140" t="s">
        <v>169</v>
      </c>
      <c r="B140" t="s">
        <v>179</v>
      </c>
      <c r="C140">
        <v>8.4446588806593899E-3</v>
      </c>
      <c r="D140">
        <v>8.8952621445751393E-3</v>
      </c>
    </row>
    <row r="141" spans="1:4" x14ac:dyDescent="0.2">
      <c r="A141" t="s">
        <v>169</v>
      </c>
      <c r="B141" t="s">
        <v>180</v>
      </c>
      <c r="C141">
        <v>3.44619454716468E-3</v>
      </c>
      <c r="D141">
        <v>3.58209978461696E-3</v>
      </c>
    </row>
    <row r="142" spans="1:4" x14ac:dyDescent="0.2">
      <c r="A142" t="s">
        <v>169</v>
      </c>
      <c r="B142" t="s">
        <v>181</v>
      </c>
      <c r="C142">
        <v>2.0886571370409002E-3</v>
      </c>
      <c r="D142">
        <v>1.9824379988230998E-3</v>
      </c>
    </row>
    <row r="143" spans="1:4" x14ac:dyDescent="0.2">
      <c r="A143" t="s">
        <v>169</v>
      </c>
      <c r="B143" t="s">
        <v>182</v>
      </c>
      <c r="C143">
        <v>1.8184017506324101E-3</v>
      </c>
      <c r="D143">
        <v>1.9538726097910698E-3</v>
      </c>
    </row>
    <row r="144" spans="1:4" x14ac:dyDescent="0.2">
      <c r="A144" t="s">
        <v>169</v>
      </c>
      <c r="B144" t="s">
        <v>183</v>
      </c>
      <c r="C144">
        <v>1.4905143482760101E-3</v>
      </c>
      <c r="D144">
        <v>1.5253917743105699E-3</v>
      </c>
    </row>
    <row r="145" spans="1:4" x14ac:dyDescent="0.2">
      <c r="A145" t="s">
        <v>169</v>
      </c>
      <c r="B145" t="s">
        <v>184</v>
      </c>
      <c r="C145">
        <v>2.1744133575861699E-3</v>
      </c>
      <c r="D145">
        <v>2.1766826442409298E-3</v>
      </c>
    </row>
    <row r="146" spans="1:4" x14ac:dyDescent="0.2">
      <c r="A146" t="s">
        <v>169</v>
      </c>
      <c r="B146" t="s">
        <v>185</v>
      </c>
      <c r="C146">
        <v>5.5755516412726797E-3</v>
      </c>
      <c r="D146">
        <v>5.7759216622771097E-3</v>
      </c>
    </row>
    <row r="147" spans="1:4" x14ac:dyDescent="0.2">
      <c r="A147" t="s">
        <v>169</v>
      </c>
      <c r="B147" t="s">
        <v>186</v>
      </c>
      <c r="C147">
        <v>4.3047019889141504E-3</v>
      </c>
      <c r="D147">
        <v>4.4104960665459301E-3</v>
      </c>
    </row>
    <row r="148" spans="1:4" x14ac:dyDescent="0.2">
      <c r="A148" t="s">
        <v>169</v>
      </c>
      <c r="B148" t="s">
        <v>187</v>
      </c>
      <c r="C148">
        <v>2.6215923204071499E-3</v>
      </c>
      <c r="D148">
        <v>2.7879819695264402E-3</v>
      </c>
    </row>
    <row r="149" spans="1:4" x14ac:dyDescent="0.2">
      <c r="A149" t="s">
        <v>169</v>
      </c>
      <c r="B149" t="s">
        <v>188</v>
      </c>
      <c r="C149">
        <v>1.9152816215104E-3</v>
      </c>
      <c r="D149">
        <v>2.0395687768871699E-3</v>
      </c>
    </row>
    <row r="150" spans="1:4" x14ac:dyDescent="0.2">
      <c r="A150" t="s">
        <v>189</v>
      </c>
      <c r="B150" t="s">
        <v>190</v>
      </c>
      <c r="C150">
        <v>7.0547368530645199E-3</v>
      </c>
      <c r="D150">
        <v>7.1094846300000002E-3</v>
      </c>
    </row>
    <row r="151" spans="1:4" x14ac:dyDescent="0.2">
      <c r="A151" t="s">
        <v>189</v>
      </c>
      <c r="B151" t="s">
        <v>191</v>
      </c>
      <c r="C151">
        <v>7.2576749762526503E-3</v>
      </c>
      <c r="D151">
        <v>7.7183681164553703E-3</v>
      </c>
    </row>
    <row r="152" spans="1:4" x14ac:dyDescent="0.2">
      <c r="A152" t="s">
        <v>189</v>
      </c>
      <c r="B152" t="s">
        <v>192</v>
      </c>
      <c r="C152">
        <v>2.3583782594555798E-3</v>
      </c>
      <c r="D152">
        <v>2.4394842233356299E-3</v>
      </c>
    </row>
    <row r="153" spans="1:4" x14ac:dyDescent="0.2">
      <c r="A153" t="s">
        <v>189</v>
      </c>
      <c r="B153" t="s">
        <v>193</v>
      </c>
      <c r="C153">
        <v>1.57001009073994E-3</v>
      </c>
      <c r="D153">
        <v>1.9138810651462201E-3</v>
      </c>
    </row>
    <row r="154" spans="1:4" x14ac:dyDescent="0.2">
      <c r="A154" t="s">
        <v>189</v>
      </c>
      <c r="B154" t="s">
        <v>194</v>
      </c>
      <c r="C154">
        <v>1.1885634079576801E-2</v>
      </c>
      <c r="D154">
        <v>1.24659357735793E-2</v>
      </c>
    </row>
    <row r="155" spans="1:4" x14ac:dyDescent="0.2">
      <c r="A155" t="s">
        <v>189</v>
      </c>
      <c r="B155" t="s">
        <v>195</v>
      </c>
      <c r="C155">
        <v>1.9384193621655001E-3</v>
      </c>
      <c r="D155">
        <v>1.9538726097910698E-3</v>
      </c>
    </row>
    <row r="156" spans="1:4" x14ac:dyDescent="0.2">
      <c r="A156" t="s">
        <v>189</v>
      </c>
      <c r="B156" t="s">
        <v>196</v>
      </c>
      <c r="C156">
        <v>2.34366545101059E-3</v>
      </c>
      <c r="D156">
        <v>2.3652142118523499E-3</v>
      </c>
    </row>
    <row r="157" spans="1:4" x14ac:dyDescent="0.2">
      <c r="A157" t="s">
        <v>189</v>
      </c>
      <c r="B157" t="s">
        <v>197</v>
      </c>
      <c r="C157">
        <v>1.61614858128251E-3</v>
      </c>
      <c r="D157">
        <v>1.5253917743105699E-3</v>
      </c>
    </row>
    <row r="158" spans="1:4" x14ac:dyDescent="0.2">
      <c r="A158" t="s">
        <v>189</v>
      </c>
      <c r="B158" t="s">
        <v>198</v>
      </c>
      <c r="C158">
        <v>1.41510093068787E-3</v>
      </c>
      <c r="D158">
        <v>1.47968715185932E-3</v>
      </c>
    </row>
    <row r="159" spans="1:4" x14ac:dyDescent="0.2">
      <c r="A159" t="s">
        <v>189</v>
      </c>
      <c r="B159" t="s">
        <v>199</v>
      </c>
      <c r="C159">
        <v>2.0365321499522799E-3</v>
      </c>
      <c r="D159">
        <v>1.93102029856544E-3</v>
      </c>
    </row>
    <row r="160" spans="1:4" x14ac:dyDescent="0.2">
      <c r="A160" t="s">
        <v>189</v>
      </c>
      <c r="B160" t="s">
        <v>200</v>
      </c>
      <c r="C160">
        <v>3.4248787837192502E-3</v>
      </c>
      <c r="D160">
        <v>3.58209978461696E-3</v>
      </c>
    </row>
    <row r="161" spans="1:4" x14ac:dyDescent="0.2">
      <c r="A161" t="s">
        <v>201</v>
      </c>
      <c r="B161" t="s">
        <v>202</v>
      </c>
      <c r="C161">
        <v>1.9991473694621802E-3</v>
      </c>
      <c r="D161">
        <v>1.9367333763718501E-3</v>
      </c>
    </row>
    <row r="162" spans="1:4" x14ac:dyDescent="0.2">
      <c r="A162" t="s">
        <v>201</v>
      </c>
      <c r="B162" t="s">
        <v>203</v>
      </c>
      <c r="C162">
        <v>2.8197905630347902E-3</v>
      </c>
      <c r="D162">
        <v>2.7984764720000001E-3</v>
      </c>
    </row>
    <row r="163" spans="1:4" x14ac:dyDescent="0.2">
      <c r="A163" t="s">
        <v>201</v>
      </c>
      <c r="B163" t="s">
        <v>204</v>
      </c>
      <c r="C163">
        <v>2.8547780050911199E-3</v>
      </c>
      <c r="D163">
        <v>2.8851042922353499E-3</v>
      </c>
    </row>
    <row r="164" spans="1:4" x14ac:dyDescent="0.2">
      <c r="A164" t="s">
        <v>201</v>
      </c>
      <c r="B164" t="s">
        <v>205</v>
      </c>
      <c r="C164">
        <v>2.2246067748510098E-3</v>
      </c>
      <c r="D164">
        <v>2.1039484240000001E-3</v>
      </c>
    </row>
    <row r="165" spans="1:4" x14ac:dyDescent="0.2">
      <c r="A165" t="s">
        <v>201</v>
      </c>
      <c r="B165" t="s">
        <v>206</v>
      </c>
      <c r="C165">
        <v>6.3330557900380799E-3</v>
      </c>
      <c r="D165">
        <v>6.2101155755640196E-3</v>
      </c>
    </row>
    <row r="166" spans="1:4" x14ac:dyDescent="0.2">
      <c r="A166" t="s">
        <v>201</v>
      </c>
      <c r="B166" t="s">
        <v>207</v>
      </c>
      <c r="C166">
        <v>1.8836230551078201E-3</v>
      </c>
      <c r="D166">
        <v>2.0452818546935702E-3</v>
      </c>
    </row>
    <row r="167" spans="1:4" x14ac:dyDescent="0.2">
      <c r="A167" t="s">
        <v>201</v>
      </c>
      <c r="B167" t="s">
        <v>208</v>
      </c>
      <c r="C167">
        <v>3.2105293295863601E-3</v>
      </c>
      <c r="D167">
        <v>3.1928330299999998E-3</v>
      </c>
    </row>
    <row r="168" spans="1:4" x14ac:dyDescent="0.2">
      <c r="A168" t="s">
        <v>201</v>
      </c>
      <c r="B168" t="s">
        <v>209</v>
      </c>
      <c r="C168">
        <v>1.65465668606729E-3</v>
      </c>
      <c r="D168">
        <v>1.6304948383000001E-3</v>
      </c>
    </row>
    <row r="169" spans="1:4" x14ac:dyDescent="0.2">
      <c r="A169" t="s">
        <v>201</v>
      </c>
      <c r="B169" t="s">
        <v>210</v>
      </c>
      <c r="C169">
        <v>3.9685951404991003E-3</v>
      </c>
      <c r="D169">
        <v>3.91039383E-3</v>
      </c>
    </row>
    <row r="170" spans="1:4" x14ac:dyDescent="0.2">
      <c r="A170" t="s">
        <v>201</v>
      </c>
      <c r="B170" t="s">
        <v>211</v>
      </c>
      <c r="C170">
        <v>2.25199122930309E-3</v>
      </c>
      <c r="D170">
        <v>2.2395265001114001E-3</v>
      </c>
    </row>
    <row r="171" spans="1:4" x14ac:dyDescent="0.2">
      <c r="A171" t="s">
        <v>201</v>
      </c>
      <c r="B171" t="s">
        <v>212</v>
      </c>
      <c r="C171">
        <v>1.7026308528962999E-3</v>
      </c>
      <c r="D171">
        <v>1.7653410421796501E-3</v>
      </c>
    </row>
    <row r="172" spans="1:4" x14ac:dyDescent="0.2">
      <c r="A172" t="s">
        <v>201</v>
      </c>
      <c r="B172" t="s">
        <v>213</v>
      </c>
      <c r="C172">
        <v>1.62297072151119E-3</v>
      </c>
      <c r="D172">
        <v>1.7482018087604299E-3</v>
      </c>
    </row>
    <row r="173" spans="1:4" x14ac:dyDescent="0.2">
      <c r="A173" t="s">
        <v>201</v>
      </c>
      <c r="B173" t="s">
        <v>214</v>
      </c>
      <c r="C173">
        <v>1.3210211511005401E-2</v>
      </c>
      <c r="D173">
        <v>1.3305758211121E-2</v>
      </c>
    </row>
    <row r="174" spans="1:4" x14ac:dyDescent="0.2">
      <c r="A174" t="s">
        <v>215</v>
      </c>
      <c r="B174" t="s">
        <v>216</v>
      </c>
      <c r="C174">
        <v>1.54151601106995E-3</v>
      </c>
      <c r="D174">
        <v>1.5425310077297901E-3</v>
      </c>
    </row>
    <row r="175" spans="1:4" x14ac:dyDescent="0.2">
      <c r="A175" t="s">
        <v>215</v>
      </c>
      <c r="B175" t="s">
        <v>217</v>
      </c>
      <c r="C175">
        <v>1.7102749377308399E-3</v>
      </c>
      <c r="D175">
        <v>1.6910394850000001E-3</v>
      </c>
    </row>
    <row r="176" spans="1:4" x14ac:dyDescent="0.2">
      <c r="A176" t="s">
        <v>127</v>
      </c>
      <c r="B176" t="s">
        <v>218</v>
      </c>
      <c r="C176">
        <v>3.7519853387000799E-3</v>
      </c>
      <c r="D176">
        <v>4.0505721647423098E-3</v>
      </c>
    </row>
    <row r="177" spans="1:4" x14ac:dyDescent="0.2">
      <c r="A177" t="s">
        <v>215</v>
      </c>
      <c r="B177" t="s">
        <v>219</v>
      </c>
      <c r="C177">
        <v>2.9575073817475102E-3</v>
      </c>
      <c r="D177">
        <v>2.8336865919776901E-3</v>
      </c>
    </row>
    <row r="178" spans="1:4" x14ac:dyDescent="0.2">
      <c r="A178" t="s">
        <v>215</v>
      </c>
      <c r="B178" t="s">
        <v>220</v>
      </c>
      <c r="C178">
        <v>1.5348719588392E-3</v>
      </c>
      <c r="D178">
        <v>1.5882356301810401E-3</v>
      </c>
    </row>
    <row r="179" spans="1:4" x14ac:dyDescent="0.2">
      <c r="A179" t="s">
        <v>215</v>
      </c>
      <c r="B179" t="s">
        <v>221</v>
      </c>
      <c r="C179">
        <v>1.37140087580937E-3</v>
      </c>
      <c r="D179">
        <v>1.53110485211698E-3</v>
      </c>
    </row>
    <row r="180" spans="1:4" x14ac:dyDescent="0.2">
      <c r="A180" t="s">
        <v>215</v>
      </c>
      <c r="B180" t="s">
        <v>222</v>
      </c>
      <c r="C180">
        <v>1.9675709975201898E-3</v>
      </c>
      <c r="D180">
        <v>1.92530722075903E-3</v>
      </c>
    </row>
    <row r="181" spans="1:4" x14ac:dyDescent="0.2">
      <c r="A181" t="s">
        <v>215</v>
      </c>
      <c r="B181" t="s">
        <v>223</v>
      </c>
      <c r="C181">
        <v>4.1498887223994398E-3</v>
      </c>
      <c r="D181">
        <v>4.51904454486765E-3</v>
      </c>
    </row>
    <row r="182" spans="1:4" x14ac:dyDescent="0.2">
      <c r="A182" t="s">
        <v>215</v>
      </c>
      <c r="B182" t="s">
        <v>224</v>
      </c>
      <c r="C182">
        <v>1.62151861937416E-3</v>
      </c>
      <c r="D182">
        <v>1.73106257534121E-3</v>
      </c>
    </row>
    <row r="183" spans="1:4" x14ac:dyDescent="0.2">
      <c r="A183" t="s">
        <v>215</v>
      </c>
      <c r="B183" t="s">
        <v>225</v>
      </c>
      <c r="C183">
        <v>2.78629632034578E-3</v>
      </c>
      <c r="D183">
        <v>2.5880242463022099E-3</v>
      </c>
    </row>
    <row r="184" spans="1:4" x14ac:dyDescent="0.2">
      <c r="A184" t="s">
        <v>215</v>
      </c>
      <c r="B184" t="s">
        <v>226</v>
      </c>
      <c r="C184">
        <v>1.56166735299041E-3</v>
      </c>
      <c r="D184">
        <v>1.7939064312116799E-3</v>
      </c>
    </row>
    <row r="185" spans="1:4" x14ac:dyDescent="0.2">
      <c r="A185" t="s">
        <v>215</v>
      </c>
      <c r="B185" t="s">
        <v>227</v>
      </c>
      <c r="C185">
        <v>1.68671252569604E-3</v>
      </c>
      <c r="D185">
        <v>1.8224718202437199E-3</v>
      </c>
    </row>
    <row r="186" spans="1:4" x14ac:dyDescent="0.2">
      <c r="A186" t="s">
        <v>215</v>
      </c>
      <c r="B186" t="s">
        <v>228</v>
      </c>
      <c r="C186">
        <v>1.52296746113092E-3</v>
      </c>
      <c r="D186">
        <v>1.3939909847632201E-3</v>
      </c>
    </row>
    <row r="187" spans="1:4" x14ac:dyDescent="0.2">
      <c r="A187" t="s">
        <v>215</v>
      </c>
      <c r="B187" t="s">
        <v>229</v>
      </c>
      <c r="C187">
        <v>1.52369351219943E-3</v>
      </c>
      <c r="D187">
        <v>1.3825648291504E-3</v>
      </c>
    </row>
    <row r="188" spans="1:4" x14ac:dyDescent="0.2">
      <c r="A188" t="s">
        <v>215</v>
      </c>
      <c r="B188" t="s">
        <v>230</v>
      </c>
      <c r="C188">
        <v>1.4030594422119499E-3</v>
      </c>
      <c r="D188">
        <v>1.2911555842479001E-3</v>
      </c>
    </row>
    <row r="189" spans="1:4" x14ac:dyDescent="0.2">
      <c r="A189" t="s">
        <v>231</v>
      </c>
      <c r="B189" t="s">
        <v>232</v>
      </c>
      <c r="C189">
        <v>1.7071241500750201E-3</v>
      </c>
      <c r="D189">
        <v>1.87960259830778E-3</v>
      </c>
    </row>
    <row r="190" spans="1:4" x14ac:dyDescent="0.2">
      <c r="A190" t="s">
        <v>231</v>
      </c>
      <c r="B190" t="s">
        <v>233</v>
      </c>
      <c r="C190">
        <v>2.0424912483448E-3</v>
      </c>
      <c r="D190">
        <v>2.0909864771448301E-3</v>
      </c>
    </row>
    <row r="191" spans="1:4" x14ac:dyDescent="0.2">
      <c r="A191" t="s">
        <v>231</v>
      </c>
      <c r="B191" t="s">
        <v>234</v>
      </c>
      <c r="C191">
        <v>1.9884894877394599E-3</v>
      </c>
      <c r="D191">
        <v>2.1766826442409298E-3</v>
      </c>
    </row>
    <row r="192" spans="1:4" x14ac:dyDescent="0.2">
      <c r="A192" t="s">
        <v>231</v>
      </c>
      <c r="B192" t="s">
        <v>235</v>
      </c>
      <c r="C192">
        <v>2.0126135619215999E-3</v>
      </c>
      <c r="D192">
        <v>2.3366488228203099E-3</v>
      </c>
    </row>
    <row r="193" spans="1:4" x14ac:dyDescent="0.2">
      <c r="A193" t="s">
        <v>231</v>
      </c>
      <c r="B193" t="s">
        <v>236</v>
      </c>
      <c r="C193">
        <v>2.2555118920315402E-3</v>
      </c>
      <c r="D193">
        <v>2.3137965115946901E-3</v>
      </c>
    </row>
    <row r="194" spans="1:4" x14ac:dyDescent="0.2">
      <c r="A194" t="s">
        <v>231</v>
      </c>
      <c r="B194" t="s">
        <v>237</v>
      </c>
      <c r="C194">
        <v>1.5002954890858001E-3</v>
      </c>
      <c r="D194">
        <v>1.3825648291504E-3</v>
      </c>
    </row>
    <row r="195" spans="1:4" x14ac:dyDescent="0.2">
      <c r="A195" t="s">
        <v>231</v>
      </c>
      <c r="B195" t="s">
        <v>238</v>
      </c>
      <c r="C195">
        <v>2.53526073863778E-3</v>
      </c>
      <c r="D195">
        <v>2.5308934682381399E-3</v>
      </c>
    </row>
    <row r="196" spans="1:4" x14ac:dyDescent="0.2">
      <c r="A196" t="s">
        <v>231</v>
      </c>
      <c r="B196" t="s">
        <v>239</v>
      </c>
      <c r="C196">
        <v>2.6373065313636201E-2</v>
      </c>
      <c r="D196">
        <v>2.5463187783154401E-2</v>
      </c>
    </row>
    <row r="197" spans="1:4" x14ac:dyDescent="0.2">
      <c r="A197" t="s">
        <v>231</v>
      </c>
      <c r="B197" t="s">
        <v>240</v>
      </c>
      <c r="C197">
        <v>1.39070287497044E-3</v>
      </c>
      <c r="D197">
        <v>1.3654255957311801E-3</v>
      </c>
    </row>
    <row r="198" spans="1:4" x14ac:dyDescent="0.2">
      <c r="A198" t="s">
        <v>231</v>
      </c>
      <c r="B198" t="s">
        <v>241</v>
      </c>
      <c r="C198">
        <v>3.1768159016691199E-3</v>
      </c>
      <c r="D198">
        <v>2.82226043636488E-3</v>
      </c>
    </row>
    <row r="199" spans="1:4" x14ac:dyDescent="0.2">
      <c r="A199" t="s">
        <v>231</v>
      </c>
      <c r="B199" t="s">
        <v>242</v>
      </c>
      <c r="C199">
        <v>7.1101907158068901E-3</v>
      </c>
      <c r="D199">
        <v>6.8842587567199999E-3</v>
      </c>
    </row>
    <row r="200" spans="1:4" x14ac:dyDescent="0.2">
      <c r="A200" t="s">
        <v>231</v>
      </c>
      <c r="B200" t="s">
        <v>243</v>
      </c>
      <c r="C200">
        <v>1.6829918564468201E-2</v>
      </c>
      <c r="D200">
        <v>1.67793095174163E-2</v>
      </c>
    </row>
    <row r="201" spans="1:4" x14ac:dyDescent="0.2">
      <c r="A201" t="s">
        <v>231</v>
      </c>
      <c r="B201" t="s">
        <v>244</v>
      </c>
      <c r="C201">
        <v>1.71353531800077E-3</v>
      </c>
      <c r="D201">
        <v>1.65679256385792E-3</v>
      </c>
    </row>
    <row r="202" spans="1:4" x14ac:dyDescent="0.2">
      <c r="A202" t="s">
        <v>231</v>
      </c>
      <c r="B202" t="s">
        <v>245</v>
      </c>
      <c r="C202">
        <v>1.7712084311789799E-3</v>
      </c>
      <c r="D202">
        <v>1.6625056416643301E-3</v>
      </c>
    </row>
    <row r="203" spans="1:4" x14ac:dyDescent="0.2">
      <c r="A203" t="s">
        <v>231</v>
      </c>
      <c r="B203" t="s">
        <v>246</v>
      </c>
      <c r="C203">
        <v>2.2228806911786898E-3</v>
      </c>
      <c r="D203">
        <v>2.1595434108217099E-3</v>
      </c>
    </row>
    <row r="204" spans="1:4" x14ac:dyDescent="0.2">
      <c r="A204" t="s">
        <v>231</v>
      </c>
      <c r="B204" t="s">
        <v>247</v>
      </c>
      <c r="C204">
        <v>1.50767929146183E-3</v>
      </c>
      <c r="D204">
        <v>1.6225140970194799E-3</v>
      </c>
    </row>
    <row r="205" spans="1:4" x14ac:dyDescent="0.2">
      <c r="A205" t="s">
        <v>231</v>
      </c>
      <c r="B205" t="s">
        <v>248</v>
      </c>
      <c r="C205">
        <v>2.1024384082659101E-3</v>
      </c>
      <c r="D205">
        <v>2.4280580677228198E-3</v>
      </c>
    </row>
    <row r="206" spans="1:4" x14ac:dyDescent="0.2">
      <c r="A206" t="s">
        <v>231</v>
      </c>
      <c r="B206" t="s">
        <v>249</v>
      </c>
      <c r="C206">
        <v>1.7911131897176899E-3</v>
      </c>
      <c r="D206">
        <v>1.7881933534052801E-3</v>
      </c>
    </row>
    <row r="207" spans="1:4" x14ac:dyDescent="0.2">
      <c r="A207" t="s">
        <v>231</v>
      </c>
      <c r="B207" t="s">
        <v>250</v>
      </c>
      <c r="C207">
        <v>2.6622922774742499E-3</v>
      </c>
      <c r="D207">
        <v>2.7879819695264402E-3</v>
      </c>
    </row>
    <row r="208" spans="1:4" x14ac:dyDescent="0.2">
      <c r="A208" t="s">
        <v>231</v>
      </c>
      <c r="B208" t="s">
        <v>251</v>
      </c>
      <c r="C208">
        <v>1.7071241500750201E-3</v>
      </c>
      <c r="D208">
        <v>1.7367756531476201E-3</v>
      </c>
    </row>
    <row r="209" spans="1:4" x14ac:dyDescent="0.2">
      <c r="A209" t="s">
        <v>231</v>
      </c>
      <c r="B209" t="s">
        <v>252</v>
      </c>
      <c r="C209">
        <v>1.9269943321439699E-3</v>
      </c>
      <c r="D209">
        <v>1.70821026411558E-3</v>
      </c>
    </row>
    <row r="210" spans="1:4" x14ac:dyDescent="0.2">
      <c r="A210" t="s">
        <v>231</v>
      </c>
      <c r="B210" t="s">
        <v>253</v>
      </c>
      <c r="C210">
        <v>1.6503414768865E-3</v>
      </c>
      <c r="D210">
        <v>1.50825254089135E-3</v>
      </c>
    </row>
    <row r="211" spans="1:4" x14ac:dyDescent="0.2">
      <c r="A211" t="s">
        <v>231</v>
      </c>
      <c r="B211" t="s">
        <v>254</v>
      </c>
      <c r="C211">
        <v>1.66680776715734E-3</v>
      </c>
      <c r="D211">
        <v>1.4454086850208801E-3</v>
      </c>
    </row>
    <row r="212" spans="1:4" x14ac:dyDescent="0.2">
      <c r="A212" t="s">
        <v>231</v>
      </c>
      <c r="B212" t="s">
        <v>255</v>
      </c>
      <c r="C212">
        <v>2.1932084909069599E-3</v>
      </c>
      <c r="D212">
        <v>2.7879819695264402E-3</v>
      </c>
    </row>
    <row r="213" spans="1:4" x14ac:dyDescent="0.2">
      <c r="A213" t="s">
        <v>256</v>
      </c>
      <c r="B213" t="s">
        <v>257</v>
      </c>
      <c r="C213">
        <v>1.5318033656439699E-3</v>
      </c>
      <c r="D213">
        <v>1.5196786965041599E-3</v>
      </c>
    </row>
    <row r="214" spans="1:4" x14ac:dyDescent="0.2">
      <c r="A214" t="s">
        <v>256</v>
      </c>
      <c r="B214" t="s">
        <v>258</v>
      </c>
      <c r="C214">
        <v>1.46141750922838E-3</v>
      </c>
      <c r="D214">
        <v>1.45683484063369E-3</v>
      </c>
    </row>
    <row r="215" spans="1:4" x14ac:dyDescent="0.2">
      <c r="A215" t="s">
        <v>256</v>
      </c>
      <c r="B215" t="s">
        <v>259</v>
      </c>
      <c r="C215">
        <v>2.5617136558698699E-3</v>
      </c>
      <c r="D215">
        <v>2.7079988802367499E-3</v>
      </c>
    </row>
    <row r="216" spans="1:4" x14ac:dyDescent="0.2">
      <c r="A216" t="s">
        <v>256</v>
      </c>
      <c r="B216" t="s">
        <v>260</v>
      </c>
      <c r="C216">
        <v>5.0729873110931497E-3</v>
      </c>
      <c r="D216">
        <v>4.8903946022840804E-3</v>
      </c>
    </row>
    <row r="217" spans="1:4" x14ac:dyDescent="0.2">
      <c r="A217" t="s">
        <v>256</v>
      </c>
      <c r="B217" t="s">
        <v>261</v>
      </c>
      <c r="C217">
        <v>2.06199873365734E-3</v>
      </c>
      <c r="D217">
        <v>2.0452818546935702E-3</v>
      </c>
    </row>
    <row r="218" spans="1:4" x14ac:dyDescent="0.2">
      <c r="A218" t="s">
        <v>256</v>
      </c>
      <c r="B218" t="s">
        <v>262</v>
      </c>
      <c r="C218">
        <v>1.8244704416390499E-3</v>
      </c>
      <c r="D218">
        <v>1.9881510766295101E-3</v>
      </c>
    </row>
    <row r="219" spans="1:4" x14ac:dyDescent="0.2">
      <c r="A219" t="s">
        <v>256</v>
      </c>
      <c r="B219" t="s">
        <v>263</v>
      </c>
      <c r="C219">
        <v>1.4952405297597299E-3</v>
      </c>
      <c r="D219">
        <v>1.40541714037603E-3</v>
      </c>
    </row>
    <row r="220" spans="1:4" x14ac:dyDescent="0.2">
      <c r="A220" t="s">
        <v>256</v>
      </c>
      <c r="B220" t="s">
        <v>264</v>
      </c>
      <c r="C220">
        <v>1.43678656920595E-3</v>
      </c>
      <c r="D220">
        <v>1.45683484063369E-3</v>
      </c>
    </row>
    <row r="221" spans="1:4" x14ac:dyDescent="0.2">
      <c r="A221" t="s">
        <v>256</v>
      </c>
      <c r="B221" t="s">
        <v>265</v>
      </c>
      <c r="C221">
        <v>1.46806156145912E-3</v>
      </c>
      <c r="D221">
        <v>1.5482440855361999E-3</v>
      </c>
    </row>
    <row r="222" spans="1:4" x14ac:dyDescent="0.2">
      <c r="A222" t="s">
        <v>256</v>
      </c>
      <c r="B222" t="s">
        <v>266</v>
      </c>
      <c r="C222">
        <v>1.4589927726410799E-3</v>
      </c>
      <c r="D222">
        <v>1.4911133074721301E-3</v>
      </c>
    </row>
    <row r="223" spans="1:4" x14ac:dyDescent="0.2">
      <c r="A223" t="s">
        <v>256</v>
      </c>
      <c r="B223" t="s">
        <v>267</v>
      </c>
      <c r="C223">
        <v>1.5815858106058801E-3</v>
      </c>
      <c r="D223">
        <v>1.5253917743105699E-3</v>
      </c>
    </row>
    <row r="224" spans="1:4" x14ac:dyDescent="0.2">
      <c r="A224" t="s">
        <v>256</v>
      </c>
      <c r="B224" t="s">
        <v>268</v>
      </c>
      <c r="C224">
        <v>2.13656280848608E-3</v>
      </c>
      <c r="D224">
        <v>2.1424041774024899E-3</v>
      </c>
    </row>
    <row r="225" spans="1:4" x14ac:dyDescent="0.2">
      <c r="A225" t="s">
        <v>256</v>
      </c>
      <c r="B225" t="s">
        <v>269</v>
      </c>
      <c r="C225">
        <v>1.4164023429804899E-3</v>
      </c>
      <c r="D225">
        <v>1.38827790695681E-3</v>
      </c>
    </row>
    <row r="226" spans="1:4" x14ac:dyDescent="0.2">
      <c r="A226" t="s">
        <v>256</v>
      </c>
      <c r="B226" t="s">
        <v>270</v>
      </c>
      <c r="C226">
        <v>1.6850823355610701E-3</v>
      </c>
      <c r="D226">
        <v>1.61108794140667E-3</v>
      </c>
    </row>
    <row r="227" spans="1:4" x14ac:dyDescent="0.2">
      <c r="A227" t="s">
        <v>256</v>
      </c>
      <c r="B227" t="s">
        <v>271</v>
      </c>
      <c r="C227">
        <v>1.4782262764183199E-3</v>
      </c>
      <c r="D227">
        <v>1.35399944011837E-3</v>
      </c>
    </row>
    <row r="228" spans="1:4" x14ac:dyDescent="0.2">
      <c r="A228" t="s">
        <v>256</v>
      </c>
      <c r="B228" t="s">
        <v>272</v>
      </c>
      <c r="C228">
        <v>3.2423522849101098E-3</v>
      </c>
      <c r="D228">
        <v>3.50782977313368E-3</v>
      </c>
    </row>
    <row r="229" spans="1:4" x14ac:dyDescent="0.2">
      <c r="A229" t="s">
        <v>256</v>
      </c>
      <c r="B229" t="s">
        <v>273</v>
      </c>
      <c r="C229">
        <v>2.1808108264351599E-3</v>
      </c>
      <c r="D229">
        <v>2.1481172552088902E-3</v>
      </c>
    </row>
    <row r="230" spans="1:4" x14ac:dyDescent="0.2">
      <c r="A230" t="s">
        <v>256</v>
      </c>
      <c r="B230" t="s">
        <v>274</v>
      </c>
      <c r="C230">
        <v>2.5616588595628099E-3</v>
      </c>
      <c r="D230">
        <v>2.6394419465598702E-3</v>
      </c>
    </row>
    <row r="231" spans="1:4" x14ac:dyDescent="0.2">
      <c r="A231" t="s">
        <v>256</v>
      </c>
      <c r="B231" t="s">
        <v>275</v>
      </c>
      <c r="C231">
        <v>1.48744575508078E-3</v>
      </c>
      <c r="D231">
        <v>1.70249718630918E-3</v>
      </c>
    </row>
    <row r="232" spans="1:4" x14ac:dyDescent="0.2">
      <c r="A232" t="s">
        <v>256</v>
      </c>
      <c r="B232" t="s">
        <v>276</v>
      </c>
      <c r="C232">
        <v>1.50300790628516E-3</v>
      </c>
      <c r="D232">
        <v>1.6168010192130801E-3</v>
      </c>
    </row>
    <row r="233" spans="1:4" x14ac:dyDescent="0.2">
      <c r="A233" t="s">
        <v>256</v>
      </c>
      <c r="B233" t="s">
        <v>277</v>
      </c>
      <c r="C233">
        <v>2.9848096417390002E-3</v>
      </c>
      <c r="D233">
        <v>3.06220970423396E-3</v>
      </c>
    </row>
    <row r="234" spans="1:4" x14ac:dyDescent="0.2">
      <c r="A234" t="s">
        <v>256</v>
      </c>
      <c r="B234" t="s">
        <v>278</v>
      </c>
      <c r="C234">
        <v>6.44477176105193E-3</v>
      </c>
      <c r="D234">
        <v>6.4059483729999997E-3</v>
      </c>
    </row>
    <row r="235" spans="1:4" x14ac:dyDescent="0.2">
      <c r="A235" t="s">
        <v>256</v>
      </c>
      <c r="B235" t="s">
        <v>279</v>
      </c>
      <c r="C235">
        <v>2.72212984478124E-3</v>
      </c>
      <c r="D235">
        <v>2.64515502436627E-3</v>
      </c>
    </row>
    <row r="236" spans="1:4" x14ac:dyDescent="0.2">
      <c r="A236" t="s">
        <v>256</v>
      </c>
      <c r="B236" t="s">
        <v>280</v>
      </c>
      <c r="C236">
        <v>6.7091639426052497E-3</v>
      </c>
      <c r="D236">
        <v>6.3129509760793401E-3</v>
      </c>
    </row>
    <row r="237" spans="1:4" x14ac:dyDescent="0.2">
      <c r="A237" t="s">
        <v>256</v>
      </c>
      <c r="B237" t="s">
        <v>281</v>
      </c>
      <c r="C237">
        <v>1.3972784318173599E-3</v>
      </c>
      <c r="D237">
        <v>1.26259019521586E-3</v>
      </c>
    </row>
    <row r="238" spans="1:4" x14ac:dyDescent="0.2">
      <c r="A238" t="s">
        <v>256</v>
      </c>
      <c r="B238" t="s">
        <v>282</v>
      </c>
      <c r="C238">
        <v>1.4762536093642501E-3</v>
      </c>
      <c r="D238">
        <v>1.30829481766712E-3</v>
      </c>
    </row>
    <row r="239" spans="1:4" x14ac:dyDescent="0.2">
      <c r="A239" t="s">
        <v>283</v>
      </c>
      <c r="B239" t="s">
        <v>284</v>
      </c>
      <c r="C239">
        <v>3.1056217997244202E-3</v>
      </c>
      <c r="D239">
        <v>3.093848484E-3</v>
      </c>
    </row>
    <row r="240" spans="1:4" x14ac:dyDescent="0.2">
      <c r="A240" t="s">
        <v>283</v>
      </c>
      <c r="B240" t="s">
        <v>285</v>
      </c>
      <c r="C240">
        <v>1.47181510849257E-3</v>
      </c>
      <c r="D240">
        <v>1.40541714037603E-3</v>
      </c>
    </row>
    <row r="241" spans="1:4" x14ac:dyDescent="0.2">
      <c r="A241" t="s">
        <v>283</v>
      </c>
      <c r="B241" t="s">
        <v>286</v>
      </c>
      <c r="C241">
        <v>1.77935938185381E-3</v>
      </c>
      <c r="D241">
        <v>1.6339402526323E-3</v>
      </c>
    </row>
    <row r="242" spans="1:4" x14ac:dyDescent="0.2">
      <c r="A242" t="s">
        <v>283</v>
      </c>
      <c r="B242" t="s">
        <v>287</v>
      </c>
      <c r="C242">
        <v>1.49077463073453E-3</v>
      </c>
      <c r="D242">
        <v>1.47968715185932E-3</v>
      </c>
    </row>
    <row r="243" spans="1:4" x14ac:dyDescent="0.2">
      <c r="A243" t="s">
        <v>283</v>
      </c>
      <c r="B243" t="s">
        <v>288</v>
      </c>
      <c r="C243">
        <v>1.8026204141997999E-3</v>
      </c>
      <c r="D243">
        <v>1.7139233419219901E-3</v>
      </c>
    </row>
    <row r="244" spans="1:4" x14ac:dyDescent="0.2">
      <c r="A244" t="s">
        <v>283</v>
      </c>
      <c r="B244" t="s">
        <v>289</v>
      </c>
      <c r="C244">
        <v>1.4293342714461099E-3</v>
      </c>
      <c r="D244">
        <v>1.4225563737952499E-3</v>
      </c>
    </row>
    <row r="245" spans="1:4" x14ac:dyDescent="0.2">
      <c r="A245" t="s">
        <v>283</v>
      </c>
      <c r="B245" t="s">
        <v>290</v>
      </c>
      <c r="C245">
        <v>1.9998734205306898E-3</v>
      </c>
      <c r="D245">
        <v>1.85675028708215E-3</v>
      </c>
    </row>
    <row r="246" spans="1:4" x14ac:dyDescent="0.2">
      <c r="A246" t="s">
        <v>283</v>
      </c>
      <c r="B246" t="s">
        <v>291</v>
      </c>
      <c r="C246">
        <v>1.5910655717268499E-3</v>
      </c>
      <c r="D246">
        <v>1.6168010192130801E-3</v>
      </c>
    </row>
    <row r="247" spans="1:4" x14ac:dyDescent="0.2">
      <c r="A247" t="s">
        <v>283</v>
      </c>
      <c r="B247" t="s">
        <v>292</v>
      </c>
      <c r="C247">
        <v>1.42389573797063E-3</v>
      </c>
      <c r="D247">
        <v>1.3654255957311801E-3</v>
      </c>
    </row>
    <row r="248" spans="1:4" x14ac:dyDescent="0.2">
      <c r="A248" t="s">
        <v>283</v>
      </c>
      <c r="B248" t="s">
        <v>293</v>
      </c>
      <c r="C248">
        <v>2.6450588389046099E-3</v>
      </c>
      <c r="D248">
        <v>2.8565389032033199E-3</v>
      </c>
    </row>
    <row r="249" spans="1:4" x14ac:dyDescent="0.2">
      <c r="A249" t="s">
        <v>283</v>
      </c>
      <c r="B249" t="s">
        <v>294</v>
      </c>
      <c r="C249">
        <v>2.8265168097261202E-3</v>
      </c>
      <c r="D249">
        <v>2.64515502436627E-3</v>
      </c>
    </row>
    <row r="250" spans="1:4" x14ac:dyDescent="0.2">
      <c r="A250" t="s">
        <v>283</v>
      </c>
      <c r="B250" t="s">
        <v>295</v>
      </c>
      <c r="C250">
        <v>3.4732502237744098E-3</v>
      </c>
      <c r="D250">
        <v>3.5478213177785201E-3</v>
      </c>
    </row>
    <row r="251" spans="1:4" x14ac:dyDescent="0.2">
      <c r="A251" t="s">
        <v>283</v>
      </c>
      <c r="B251" t="s">
        <v>296</v>
      </c>
      <c r="C251">
        <v>1.7106037155731901E-3</v>
      </c>
      <c r="D251">
        <v>1.57680947456823E-3</v>
      </c>
    </row>
    <row r="252" spans="1:4" x14ac:dyDescent="0.2">
      <c r="A252" t="s">
        <v>283</v>
      </c>
      <c r="B252" t="s">
        <v>297</v>
      </c>
      <c r="C252">
        <v>2.6638950694556798E-3</v>
      </c>
      <c r="D252">
        <v>2.8051212029456601E-3</v>
      </c>
    </row>
    <row r="253" spans="1:4" x14ac:dyDescent="0.2">
      <c r="A253" t="s">
        <v>283</v>
      </c>
      <c r="B253" t="s">
        <v>298</v>
      </c>
      <c r="C253">
        <v>1.85489609113283E-3</v>
      </c>
      <c r="D253">
        <v>1.9138810651462201E-3</v>
      </c>
    </row>
    <row r="254" spans="1:4" x14ac:dyDescent="0.2">
      <c r="A254" t="s">
        <v>283</v>
      </c>
      <c r="B254" t="s">
        <v>299</v>
      </c>
      <c r="C254">
        <v>1.7058638350127E-3</v>
      </c>
      <c r="D254">
        <v>1.87388952050137E-3</v>
      </c>
    </row>
    <row r="255" spans="1:4" x14ac:dyDescent="0.2">
      <c r="A255" t="s">
        <v>283</v>
      </c>
      <c r="B255" t="s">
        <v>300</v>
      </c>
      <c r="C255">
        <v>1.88069145268023E-3</v>
      </c>
      <c r="D255">
        <v>1.8396110536629299E-3</v>
      </c>
    </row>
    <row r="256" spans="1:4" x14ac:dyDescent="0.2">
      <c r="A256" t="s">
        <v>301</v>
      </c>
      <c r="B256" t="s">
        <v>302</v>
      </c>
      <c r="C256">
        <v>1.5124191720223201E-3</v>
      </c>
      <c r="D256">
        <v>1.45112176282728E-3</v>
      </c>
    </row>
    <row r="257" spans="1:4" x14ac:dyDescent="0.2">
      <c r="A257" t="s">
        <v>301</v>
      </c>
      <c r="B257" t="s">
        <v>303</v>
      </c>
      <c r="C257">
        <v>3.0736344554795E-3</v>
      </c>
      <c r="D257">
        <v>2.7879819695264402E-3</v>
      </c>
    </row>
    <row r="258" spans="1:4" x14ac:dyDescent="0.2">
      <c r="A258" t="s">
        <v>301</v>
      </c>
      <c r="B258" t="s">
        <v>304</v>
      </c>
      <c r="C258">
        <v>1.8869793289151E-3</v>
      </c>
      <c r="D258">
        <v>1.8681764426949699E-3</v>
      </c>
    </row>
    <row r="259" spans="1:4" x14ac:dyDescent="0.2">
      <c r="A259" t="s">
        <v>301</v>
      </c>
      <c r="B259" t="s">
        <v>305</v>
      </c>
      <c r="C259">
        <v>2.1043425799361598E-3</v>
      </c>
      <c r="D259">
        <v>2.2909442003690599E-3</v>
      </c>
    </row>
    <row r="260" spans="1:4" x14ac:dyDescent="0.2">
      <c r="A260" t="s">
        <v>301</v>
      </c>
      <c r="B260" t="s">
        <v>306</v>
      </c>
      <c r="C260">
        <v>1.76009847992304E-3</v>
      </c>
      <c r="D260">
        <v>1.6682187194707401E-3</v>
      </c>
    </row>
    <row r="261" spans="1:4" x14ac:dyDescent="0.2">
      <c r="A261" t="s">
        <v>301</v>
      </c>
      <c r="B261" t="s">
        <v>307</v>
      </c>
      <c r="C261">
        <v>2.3359254726386899E-3</v>
      </c>
      <c r="D261">
        <v>2.2104957399999999E-3</v>
      </c>
    </row>
    <row r="262" spans="1:4" x14ac:dyDescent="0.2">
      <c r="A262" t="s">
        <v>308</v>
      </c>
      <c r="B262" t="s">
        <v>309</v>
      </c>
      <c r="C262">
        <v>2.2379085783892599E-3</v>
      </c>
      <c r="D262">
        <v>2.37664036746516E-3</v>
      </c>
    </row>
    <row r="263" spans="1:4" x14ac:dyDescent="0.2">
      <c r="A263" t="s">
        <v>308</v>
      </c>
      <c r="B263" t="s">
        <v>310</v>
      </c>
      <c r="C263">
        <v>1.8678417186752099E-3</v>
      </c>
      <c r="D263">
        <v>1.9367333763718501E-3</v>
      </c>
    </row>
    <row r="264" spans="1:4" x14ac:dyDescent="0.2">
      <c r="A264" t="s">
        <v>308</v>
      </c>
      <c r="B264" t="s">
        <v>311</v>
      </c>
      <c r="C264">
        <v>1.59988777716314E-3</v>
      </c>
      <c r="D264">
        <v>1.78248027559887E-3</v>
      </c>
    </row>
    <row r="265" spans="1:4" x14ac:dyDescent="0.2">
      <c r="A265" t="s">
        <v>308</v>
      </c>
      <c r="B265" t="s">
        <v>312</v>
      </c>
      <c r="C265">
        <v>3.0673876764749299E-3</v>
      </c>
      <c r="D265">
        <v>2.9993658483634801E-3</v>
      </c>
    </row>
    <row r="266" spans="1:4" x14ac:dyDescent="0.2">
      <c r="A266" t="s">
        <v>308</v>
      </c>
      <c r="B266" t="s">
        <v>313</v>
      </c>
      <c r="C266">
        <v>1.4206490567774601E-3</v>
      </c>
      <c r="D266">
        <v>1.42826945160166E-3</v>
      </c>
    </row>
    <row r="267" spans="1:4" x14ac:dyDescent="0.2">
      <c r="A267" t="s">
        <v>308</v>
      </c>
      <c r="B267" t="s">
        <v>314</v>
      </c>
      <c r="C267">
        <v>1.6300942414286901E-3</v>
      </c>
      <c r="D267">
        <v>1.6910710306963601E-3</v>
      </c>
    </row>
    <row r="268" spans="1:4" x14ac:dyDescent="0.2">
      <c r="A268" t="s">
        <v>308</v>
      </c>
      <c r="B268" t="s">
        <v>315</v>
      </c>
      <c r="C268">
        <v>1.8160181112754001E-3</v>
      </c>
      <c r="D268">
        <v>1.9595856875974701E-3</v>
      </c>
    </row>
    <row r="269" spans="1:4" x14ac:dyDescent="0.2">
      <c r="A269" t="s">
        <v>308</v>
      </c>
      <c r="B269" t="s">
        <v>316</v>
      </c>
      <c r="C269">
        <v>1.6889454752086401E-3</v>
      </c>
      <c r="D269">
        <v>1.7596279643732401E-3</v>
      </c>
    </row>
    <row r="270" spans="1:4" x14ac:dyDescent="0.2">
      <c r="A270" t="s">
        <v>308</v>
      </c>
      <c r="B270" t="s">
        <v>317</v>
      </c>
      <c r="C270">
        <v>5.7735306986720896E-3</v>
      </c>
      <c r="D270">
        <v>5.93017476305009E-3</v>
      </c>
    </row>
    <row r="271" spans="1:4" x14ac:dyDescent="0.2">
      <c r="A271" t="s">
        <v>308</v>
      </c>
      <c r="B271" t="s">
        <v>318</v>
      </c>
      <c r="C271">
        <v>3.8692905330338099E-3</v>
      </c>
      <c r="D271">
        <v>4.02771985351668E-3</v>
      </c>
    </row>
    <row r="272" spans="1:4" x14ac:dyDescent="0.2">
      <c r="A272" t="s">
        <v>308</v>
      </c>
      <c r="B272" t="s">
        <v>319</v>
      </c>
      <c r="C272">
        <v>2.5401650081194401E-3</v>
      </c>
      <c r="D272">
        <v>2.5308934682381399E-3</v>
      </c>
    </row>
    <row r="273" spans="1:4" x14ac:dyDescent="0.2">
      <c r="A273" t="s">
        <v>308</v>
      </c>
      <c r="B273" t="s">
        <v>320</v>
      </c>
      <c r="C273">
        <v>2.1497276212566899E-3</v>
      </c>
      <c r="D273">
        <v>2.1766826442409298E-3</v>
      </c>
    </row>
    <row r="274" spans="1:4" x14ac:dyDescent="0.2">
      <c r="A274" t="s">
        <v>308</v>
      </c>
      <c r="B274" t="s">
        <v>321</v>
      </c>
      <c r="C274">
        <v>2.4463126332063901E-3</v>
      </c>
      <c r="D274">
        <v>2.45091037894845E-3</v>
      </c>
    </row>
    <row r="275" spans="1:4" x14ac:dyDescent="0.2">
      <c r="A275" t="s">
        <v>322</v>
      </c>
      <c r="B275" t="s">
        <v>323</v>
      </c>
      <c r="C275">
        <v>6.0884176771790598E-3</v>
      </c>
      <c r="D275">
        <v>5.8616178293732103E-3</v>
      </c>
    </row>
    <row r="276" spans="1:4" x14ac:dyDescent="0.2">
      <c r="A276" t="s">
        <v>322</v>
      </c>
      <c r="B276" t="s">
        <v>324</v>
      </c>
      <c r="C276">
        <v>3.5646641630233899E-3</v>
      </c>
      <c r="D276">
        <v>3.5649605511977401E-3</v>
      </c>
    </row>
    <row r="277" spans="1:4" x14ac:dyDescent="0.2">
      <c r="A277" t="s">
        <v>322</v>
      </c>
      <c r="B277" t="s">
        <v>325</v>
      </c>
      <c r="C277">
        <v>1.94961150788203E-3</v>
      </c>
      <c r="D277">
        <v>2.05099493249998E-3</v>
      </c>
    </row>
    <row r="278" spans="1:4" x14ac:dyDescent="0.2">
      <c r="A278" t="s">
        <v>322</v>
      </c>
      <c r="B278" t="s">
        <v>326</v>
      </c>
      <c r="C278">
        <v>1.9254052392393001E-3</v>
      </c>
      <c r="D278">
        <v>1.7939064312116799E-3</v>
      </c>
    </row>
    <row r="279" spans="1:4" x14ac:dyDescent="0.2">
      <c r="A279" t="s">
        <v>322</v>
      </c>
      <c r="B279" t="s">
        <v>327</v>
      </c>
      <c r="C279">
        <v>1.6669310588482099E-3</v>
      </c>
      <c r="D279">
        <v>1.79961950901809E-3</v>
      </c>
    </row>
    <row r="280" spans="1:4" x14ac:dyDescent="0.2">
      <c r="A280" t="s">
        <v>322</v>
      </c>
      <c r="B280" t="s">
        <v>328</v>
      </c>
      <c r="C280">
        <v>2.04977915718348E-3</v>
      </c>
      <c r="D280">
        <v>1.9538726097910698E-3</v>
      </c>
    </row>
    <row r="281" spans="1:4" x14ac:dyDescent="0.2">
      <c r="A281" t="s">
        <v>322</v>
      </c>
      <c r="B281" t="s">
        <v>329</v>
      </c>
      <c r="C281">
        <v>2.0578616124744798E-3</v>
      </c>
      <c r="D281">
        <v>2.0338556990807601E-3</v>
      </c>
    </row>
    <row r="282" spans="1:4" x14ac:dyDescent="0.2">
      <c r="A282" t="s">
        <v>322</v>
      </c>
      <c r="B282" t="s">
        <v>330</v>
      </c>
      <c r="C282">
        <v>1.7208917222232699E-3</v>
      </c>
      <c r="D282">
        <v>1.7482018087604299E-3</v>
      </c>
    </row>
    <row r="283" spans="1:4" x14ac:dyDescent="0.2">
      <c r="A283" t="s">
        <v>322</v>
      </c>
      <c r="B283" t="s">
        <v>331</v>
      </c>
      <c r="C283">
        <v>2.0863145949141901E-3</v>
      </c>
      <c r="D283">
        <v>2.1366910995960801E-3</v>
      </c>
    </row>
    <row r="284" spans="1:4" x14ac:dyDescent="0.2">
      <c r="A284" t="s">
        <v>322</v>
      </c>
      <c r="B284" t="s">
        <v>332</v>
      </c>
      <c r="C284">
        <v>9.0076909356770797E-3</v>
      </c>
      <c r="D284">
        <v>9.0209498563160895E-3</v>
      </c>
    </row>
    <row r="285" spans="1:4" x14ac:dyDescent="0.2">
      <c r="A285" t="s">
        <v>322</v>
      </c>
      <c r="B285" t="s">
        <v>333</v>
      </c>
      <c r="C285">
        <v>1.73881011463113E-3</v>
      </c>
      <c r="D285">
        <v>1.6682187194707401E-3</v>
      </c>
    </row>
    <row r="286" spans="1:4" x14ac:dyDescent="0.2">
      <c r="A286" t="s">
        <v>322</v>
      </c>
      <c r="B286" t="s">
        <v>334</v>
      </c>
      <c r="C286">
        <v>1.9239942343325699E-3</v>
      </c>
      <c r="D286">
        <v>1.8167587424373099E-3</v>
      </c>
    </row>
    <row r="287" spans="1:4" x14ac:dyDescent="0.2">
      <c r="A287" t="s">
        <v>322</v>
      </c>
      <c r="B287" t="s">
        <v>335</v>
      </c>
      <c r="C287">
        <v>1.5308033330401699E-3</v>
      </c>
      <c r="D287">
        <v>1.5996617857938599E-3</v>
      </c>
    </row>
    <row r="288" spans="1:4" x14ac:dyDescent="0.2">
      <c r="A288" t="s">
        <v>322</v>
      </c>
      <c r="B288" t="s">
        <v>336</v>
      </c>
      <c r="C288">
        <v>2.00935318165167E-3</v>
      </c>
      <c r="D288">
        <v>2.0852733993384199E-3</v>
      </c>
    </row>
    <row r="289" spans="1:4" x14ac:dyDescent="0.2">
      <c r="A289" t="s">
        <v>337</v>
      </c>
      <c r="B289" t="s">
        <v>338</v>
      </c>
      <c r="C289">
        <v>1.53678982958622E-3</v>
      </c>
      <c r="D289">
        <v>1.3140078954735201E-3</v>
      </c>
    </row>
    <row r="290" spans="1:4" x14ac:dyDescent="0.2">
      <c r="A290" t="s">
        <v>337</v>
      </c>
      <c r="B290" t="s">
        <v>339</v>
      </c>
      <c r="C290">
        <v>2.7623503341615702E-3</v>
      </c>
      <c r="D290">
        <v>2.5023280792061098E-3</v>
      </c>
    </row>
    <row r="291" spans="1:4" x14ac:dyDescent="0.2">
      <c r="A291" t="s">
        <v>337</v>
      </c>
      <c r="B291" t="s">
        <v>340</v>
      </c>
      <c r="C291">
        <v>1.89145892701707E-3</v>
      </c>
      <c r="D291">
        <v>1.9710118432102902E-3</v>
      </c>
    </row>
    <row r="292" spans="1:4" x14ac:dyDescent="0.2">
      <c r="A292" t="s">
        <v>337</v>
      </c>
      <c r="B292" t="s">
        <v>341</v>
      </c>
      <c r="C292">
        <v>2.3917766086072301E-3</v>
      </c>
      <c r="D292">
        <v>2.3569403020000002E-3</v>
      </c>
    </row>
    <row r="293" spans="1:4" x14ac:dyDescent="0.2">
      <c r="A293" t="s">
        <v>337</v>
      </c>
      <c r="B293" t="s">
        <v>342</v>
      </c>
      <c r="C293">
        <v>4.5239283143751804E-3</v>
      </c>
      <c r="D293">
        <v>4.6561584122214103E-3</v>
      </c>
    </row>
    <row r="294" spans="1:4" x14ac:dyDescent="0.2">
      <c r="A294" t="s">
        <v>337</v>
      </c>
      <c r="B294" t="s">
        <v>343</v>
      </c>
      <c r="C294">
        <v>1.66394466011357E-3</v>
      </c>
      <c r="D294">
        <v>1.7196364197283999E-3</v>
      </c>
    </row>
    <row r="295" spans="1:4" x14ac:dyDescent="0.2">
      <c r="A295" t="s">
        <v>337</v>
      </c>
      <c r="B295" t="s">
        <v>344</v>
      </c>
      <c r="C295">
        <v>6.4439772145995899E-3</v>
      </c>
      <c r="D295">
        <v>6.2615332758216803E-3</v>
      </c>
    </row>
    <row r="296" spans="1:4" x14ac:dyDescent="0.2">
      <c r="A296" t="s">
        <v>337</v>
      </c>
      <c r="B296" t="s">
        <v>345</v>
      </c>
      <c r="C296">
        <v>2.8190645119662802E-3</v>
      </c>
      <c r="D296">
        <v>2.8451127475904998E-3</v>
      </c>
    </row>
    <row r="297" spans="1:4" x14ac:dyDescent="0.2">
      <c r="A297" t="s">
        <v>337</v>
      </c>
      <c r="B297" t="s">
        <v>346</v>
      </c>
      <c r="C297">
        <v>2.0993972132242098E-3</v>
      </c>
      <c r="D297">
        <v>2.1366910995960801E-3</v>
      </c>
    </row>
    <row r="298" spans="1:4" x14ac:dyDescent="0.2">
      <c r="A298" t="s">
        <v>337</v>
      </c>
      <c r="B298" t="s">
        <v>347</v>
      </c>
      <c r="C298">
        <v>1.4846511434208399E-3</v>
      </c>
      <c r="D298">
        <v>1.45683484063369E-3</v>
      </c>
    </row>
    <row r="299" spans="1:4" x14ac:dyDescent="0.2">
      <c r="A299" t="s">
        <v>337</v>
      </c>
      <c r="B299" t="s">
        <v>348</v>
      </c>
      <c r="C299">
        <v>2.5862213042014198E-3</v>
      </c>
      <c r="D299">
        <v>2.3880665230779701E-3</v>
      </c>
    </row>
    <row r="300" spans="1:4" x14ac:dyDescent="0.2">
      <c r="A300" t="s">
        <v>337</v>
      </c>
      <c r="B300" t="s">
        <v>349</v>
      </c>
      <c r="C300">
        <v>2.5538777839606199E-3</v>
      </c>
      <c r="D300">
        <v>2.6565811799790901E-3</v>
      </c>
    </row>
    <row r="301" spans="1:4" x14ac:dyDescent="0.2">
      <c r="A301" t="s">
        <v>337</v>
      </c>
      <c r="B301" t="s">
        <v>350</v>
      </c>
      <c r="C301">
        <v>1.6342861589186001E-3</v>
      </c>
      <c r="D301">
        <v>1.73106257534121E-3</v>
      </c>
    </row>
    <row r="302" spans="1:4" x14ac:dyDescent="0.2">
      <c r="A302" t="s">
        <v>337</v>
      </c>
      <c r="B302" t="s">
        <v>351</v>
      </c>
      <c r="C302">
        <v>1.6374095484208899E-3</v>
      </c>
      <c r="D302">
        <v>1.48540022966572E-3</v>
      </c>
    </row>
    <row r="303" spans="1:4" x14ac:dyDescent="0.2">
      <c r="A303" t="s">
        <v>337</v>
      </c>
      <c r="B303" t="s">
        <v>352</v>
      </c>
      <c r="C303">
        <v>3.9346625273536297E-3</v>
      </c>
      <c r="D303">
        <v>3.9534498420333896E-3</v>
      </c>
    </row>
    <row r="304" spans="1:4" x14ac:dyDescent="0.2">
      <c r="A304" t="s">
        <v>353</v>
      </c>
      <c r="B304" t="s">
        <v>354</v>
      </c>
      <c r="C304">
        <v>1.83893666670228E-3</v>
      </c>
      <c r="D304">
        <v>1.8223838493E-3</v>
      </c>
    </row>
    <row r="305" spans="1:4" x14ac:dyDescent="0.2">
      <c r="A305" t="s">
        <v>353</v>
      </c>
      <c r="B305" t="s">
        <v>355</v>
      </c>
      <c r="C305">
        <v>1.9385015566260901E-3</v>
      </c>
      <c r="D305">
        <v>2.00529031004873E-3</v>
      </c>
    </row>
    <row r="306" spans="1:4" x14ac:dyDescent="0.2">
      <c r="A306" t="s">
        <v>353</v>
      </c>
      <c r="B306" t="s">
        <v>356</v>
      </c>
      <c r="C306">
        <v>2.81231086712142E-3</v>
      </c>
      <c r="D306">
        <v>2.9536612259122301E-3</v>
      </c>
    </row>
    <row r="307" spans="1:4" x14ac:dyDescent="0.2">
      <c r="A307" t="s">
        <v>353</v>
      </c>
      <c r="B307" t="s">
        <v>357</v>
      </c>
      <c r="C307">
        <v>2.2269767151312601E-3</v>
      </c>
      <c r="D307">
        <v>2.1949393900000001E-3</v>
      </c>
    </row>
    <row r="308" spans="1:4" x14ac:dyDescent="0.2">
      <c r="A308" t="s">
        <v>353</v>
      </c>
      <c r="B308" t="s">
        <v>358</v>
      </c>
      <c r="C308">
        <v>1.6127512102449299E-3</v>
      </c>
      <c r="D308">
        <v>1.61108794140667E-3</v>
      </c>
    </row>
    <row r="309" spans="1:4" x14ac:dyDescent="0.2">
      <c r="A309" t="s">
        <v>353</v>
      </c>
      <c r="B309" t="s">
        <v>359</v>
      </c>
      <c r="C309">
        <v>1.4239094370473899E-3</v>
      </c>
      <c r="D309">
        <v>1.40541714037603E-3</v>
      </c>
    </row>
    <row r="310" spans="1:4" x14ac:dyDescent="0.2">
      <c r="A310" t="s">
        <v>353</v>
      </c>
      <c r="B310" t="s">
        <v>360</v>
      </c>
      <c r="C310">
        <v>1.6882879195239499E-3</v>
      </c>
      <c r="D310">
        <v>1.70249718630918E-3</v>
      </c>
    </row>
    <row r="311" spans="1:4" x14ac:dyDescent="0.2">
      <c r="A311" t="s">
        <v>353</v>
      </c>
      <c r="B311" t="s">
        <v>361</v>
      </c>
      <c r="C311">
        <v>1.97109166024864E-3</v>
      </c>
      <c r="D311">
        <v>1.9595856875974701E-3</v>
      </c>
    </row>
    <row r="312" spans="1:4" x14ac:dyDescent="0.2">
      <c r="A312" t="s">
        <v>353</v>
      </c>
      <c r="B312" t="s">
        <v>362</v>
      </c>
      <c r="C312">
        <v>1.45104730811771E-3</v>
      </c>
      <c r="D312">
        <v>1.5882356301810401E-3</v>
      </c>
    </row>
    <row r="313" spans="1:4" x14ac:dyDescent="0.2">
      <c r="A313" t="s">
        <v>353</v>
      </c>
      <c r="B313" t="s">
        <v>363</v>
      </c>
      <c r="C313">
        <v>1.4256355207197099E-3</v>
      </c>
      <c r="D313">
        <v>1.50825254089135E-3</v>
      </c>
    </row>
    <row r="314" spans="1:4" x14ac:dyDescent="0.2">
      <c r="A314" t="s">
        <v>353</v>
      </c>
      <c r="B314" t="s">
        <v>364</v>
      </c>
      <c r="C314">
        <v>1.6354642795203399E-3</v>
      </c>
      <c r="D314">
        <v>1.6304948300000001E-3</v>
      </c>
    </row>
    <row r="315" spans="1:4" x14ac:dyDescent="0.2">
      <c r="A315" t="s">
        <v>353</v>
      </c>
      <c r="B315" t="s">
        <v>365</v>
      </c>
      <c r="C315">
        <v>1.48234969852441E-3</v>
      </c>
      <c r="D315">
        <v>1.48540022966572E-3</v>
      </c>
    </row>
    <row r="316" spans="1:4" x14ac:dyDescent="0.2">
      <c r="A316" t="s">
        <v>353</v>
      </c>
      <c r="B316" t="s">
        <v>366</v>
      </c>
      <c r="C316">
        <v>1.4775824198103901E-3</v>
      </c>
      <c r="D316">
        <v>1.4682609962465001E-3</v>
      </c>
    </row>
    <row r="317" spans="1:4" x14ac:dyDescent="0.2">
      <c r="A317" t="s">
        <v>353</v>
      </c>
      <c r="B317" t="s">
        <v>367</v>
      </c>
      <c r="C317">
        <v>1.5639413997333E-3</v>
      </c>
      <c r="D317">
        <v>1.3711386735375899E-3</v>
      </c>
    </row>
    <row r="318" spans="1:4" x14ac:dyDescent="0.2">
      <c r="A318" t="s">
        <v>353</v>
      </c>
      <c r="B318" t="s">
        <v>368</v>
      </c>
      <c r="C318">
        <v>2.1302475340976802E-3</v>
      </c>
      <c r="D318">
        <v>2.4451973011420402E-3</v>
      </c>
    </row>
    <row r="319" spans="1:4" x14ac:dyDescent="0.2">
      <c r="A319" t="s">
        <v>353</v>
      </c>
      <c r="B319" t="s">
        <v>369</v>
      </c>
      <c r="C319">
        <v>2.3298567816320498E-3</v>
      </c>
      <c r="D319">
        <v>2.4166319121100102E-3</v>
      </c>
    </row>
    <row r="320" spans="1:4" x14ac:dyDescent="0.2">
      <c r="A320" t="s">
        <v>353</v>
      </c>
      <c r="B320" t="s">
        <v>370</v>
      </c>
      <c r="C320">
        <v>1.6569992281940101E-3</v>
      </c>
      <c r="D320">
        <v>1.65107948605152E-3</v>
      </c>
    </row>
    <row r="321" spans="1:4" x14ac:dyDescent="0.2">
      <c r="A321" t="s">
        <v>353</v>
      </c>
      <c r="B321" t="s">
        <v>371</v>
      </c>
      <c r="C321">
        <v>3.1081972261561399E-3</v>
      </c>
      <c r="D321">
        <v>3.23931511623256E-3</v>
      </c>
    </row>
    <row r="322" spans="1:4" x14ac:dyDescent="0.2">
      <c r="A322" t="s">
        <v>353</v>
      </c>
      <c r="B322" t="s">
        <v>372</v>
      </c>
      <c r="C322">
        <v>3.61037798218626E-3</v>
      </c>
      <c r="D322">
        <v>3.5192559287464901E-3</v>
      </c>
    </row>
    <row r="323" spans="1:4" x14ac:dyDescent="0.2">
      <c r="A323" t="s">
        <v>353</v>
      </c>
      <c r="B323" t="s">
        <v>373</v>
      </c>
      <c r="C323">
        <v>1.51421375107845E-3</v>
      </c>
      <c r="D323">
        <v>1.5093849403000001E-3</v>
      </c>
    </row>
    <row r="324" spans="1:4" x14ac:dyDescent="0.2">
      <c r="A324" t="s">
        <v>353</v>
      </c>
      <c r="B324" t="s">
        <v>374</v>
      </c>
      <c r="C324">
        <v>1.4681711540732399E-3</v>
      </c>
      <c r="D324">
        <v>1.6967841085027699E-3</v>
      </c>
    </row>
    <row r="325" spans="1:4" x14ac:dyDescent="0.2">
      <c r="A325" t="s">
        <v>353</v>
      </c>
      <c r="B325" t="s">
        <v>375</v>
      </c>
      <c r="C325">
        <v>1.7259740797028701E-3</v>
      </c>
      <c r="D325">
        <v>1.8396110536629299E-3</v>
      </c>
    </row>
    <row r="326" spans="1:4" x14ac:dyDescent="0.2">
      <c r="A326" t="s">
        <v>353</v>
      </c>
      <c r="B326" t="s">
        <v>376</v>
      </c>
      <c r="C326">
        <v>1.56453046003417E-3</v>
      </c>
      <c r="D326">
        <v>1.50253946308494E-3</v>
      </c>
    </row>
    <row r="327" spans="1:4" x14ac:dyDescent="0.2">
      <c r="A327" t="s">
        <v>353</v>
      </c>
      <c r="B327" t="s">
        <v>377</v>
      </c>
      <c r="C327">
        <v>1.4898156953610201E-3</v>
      </c>
      <c r="D327">
        <v>1.4625479184401E-3</v>
      </c>
    </row>
    <row r="328" spans="1:4" x14ac:dyDescent="0.2">
      <c r="A328" t="s">
        <v>353</v>
      </c>
      <c r="B328" t="s">
        <v>378</v>
      </c>
      <c r="C328">
        <v>1.5432420947422601E-3</v>
      </c>
      <c r="D328">
        <v>1.61108794140667E-3</v>
      </c>
    </row>
    <row r="329" spans="1:4" x14ac:dyDescent="0.2">
      <c r="A329" t="s">
        <v>379</v>
      </c>
      <c r="B329" t="s">
        <v>380</v>
      </c>
      <c r="C329">
        <v>3.7816986362021101E-3</v>
      </c>
      <c r="D329">
        <v>3.9648759976462101E-3</v>
      </c>
    </row>
    <row r="330" spans="1:4" x14ac:dyDescent="0.2">
      <c r="A330" t="s">
        <v>381</v>
      </c>
      <c r="B330" t="s">
        <v>382</v>
      </c>
      <c r="C330">
        <v>1.4625271344462999E-3</v>
      </c>
      <c r="D330">
        <v>1.6168010192130801E-3</v>
      </c>
    </row>
    <row r="331" spans="1:4" x14ac:dyDescent="0.2">
      <c r="A331" t="s">
        <v>381</v>
      </c>
      <c r="B331" t="s">
        <v>383</v>
      </c>
      <c r="C331">
        <v>1.41290907840557E-3</v>
      </c>
      <c r="D331">
        <v>1.1997463393453899E-3</v>
      </c>
    </row>
    <row r="332" spans="1:4" x14ac:dyDescent="0.2">
      <c r="A332" t="s">
        <v>381</v>
      </c>
      <c r="B332" t="s">
        <v>384</v>
      </c>
      <c r="C332">
        <v>2.4298189447820302E-3</v>
      </c>
      <c r="D332">
        <v>2.4193949400000002E-3</v>
      </c>
    </row>
    <row r="333" spans="1:4" x14ac:dyDescent="0.2">
      <c r="A333" t="s">
        <v>381</v>
      </c>
      <c r="B333" t="s">
        <v>385</v>
      </c>
      <c r="C333">
        <v>1.7501940474223599E-3</v>
      </c>
      <c r="D333">
        <v>1.83389797585653E-3</v>
      </c>
    </row>
    <row r="334" spans="1:4" x14ac:dyDescent="0.2">
      <c r="A334" t="s">
        <v>381</v>
      </c>
      <c r="B334" t="s">
        <v>386</v>
      </c>
      <c r="C334">
        <v>1.44526629772313E-3</v>
      </c>
      <c r="D334">
        <v>1.4911133074721301E-3</v>
      </c>
    </row>
    <row r="335" spans="1:4" x14ac:dyDescent="0.2">
      <c r="A335" t="s">
        <v>381</v>
      </c>
      <c r="B335" t="s">
        <v>387</v>
      </c>
      <c r="C335">
        <v>1.4034978126684101E-3</v>
      </c>
      <c r="D335">
        <v>1.57680947456823E-3</v>
      </c>
    </row>
    <row r="336" spans="1:4" x14ac:dyDescent="0.2">
      <c r="A336" t="s">
        <v>381</v>
      </c>
      <c r="B336" t="s">
        <v>388</v>
      </c>
      <c r="C336">
        <v>1.5034462767416199E-3</v>
      </c>
      <c r="D336">
        <v>1.4168432959888401E-3</v>
      </c>
    </row>
    <row r="337" spans="1:4" x14ac:dyDescent="0.2">
      <c r="A337" t="s">
        <v>381</v>
      </c>
      <c r="B337" t="s">
        <v>389</v>
      </c>
      <c r="C337">
        <v>2.3943931322692401E-3</v>
      </c>
      <c r="D337">
        <v>2.1481172552088902E-3</v>
      </c>
    </row>
    <row r="338" spans="1:4" x14ac:dyDescent="0.2">
      <c r="A338" t="s">
        <v>381</v>
      </c>
      <c r="B338" t="s">
        <v>390</v>
      </c>
      <c r="C338">
        <v>1.6925346333209199E-3</v>
      </c>
      <c r="D338">
        <v>1.7139233419219901E-3</v>
      </c>
    </row>
    <row r="339" spans="1:4" x14ac:dyDescent="0.2">
      <c r="A339" t="s">
        <v>381</v>
      </c>
      <c r="B339" t="s">
        <v>391</v>
      </c>
      <c r="C339">
        <v>1.7598107993109899E-3</v>
      </c>
      <c r="D339">
        <v>1.8624633648885601E-3</v>
      </c>
    </row>
    <row r="340" spans="1:4" x14ac:dyDescent="0.2">
      <c r="A340" t="s">
        <v>381</v>
      </c>
      <c r="B340" t="s">
        <v>392</v>
      </c>
      <c r="C340">
        <v>1.59332591939298E-3</v>
      </c>
      <c r="D340">
        <v>1.5910293393000001E-3</v>
      </c>
    </row>
    <row r="341" spans="1:4" x14ac:dyDescent="0.2">
      <c r="A341" t="s">
        <v>393</v>
      </c>
      <c r="B341" t="s">
        <v>394</v>
      </c>
      <c r="C341">
        <v>1.44969109951803E-3</v>
      </c>
      <c r="D341">
        <v>1.5139656186977601E-3</v>
      </c>
    </row>
    <row r="342" spans="1:4" x14ac:dyDescent="0.2">
      <c r="A342" t="s">
        <v>393</v>
      </c>
      <c r="B342" t="s">
        <v>395</v>
      </c>
      <c r="C342">
        <v>1.9321588840841601E-3</v>
      </c>
      <c r="D342">
        <v>1.9652987654038799E-3</v>
      </c>
    </row>
    <row r="343" spans="1:4" x14ac:dyDescent="0.2">
      <c r="A343" t="s">
        <v>393</v>
      </c>
      <c r="B343" t="s">
        <v>396</v>
      </c>
      <c r="C343">
        <v>1.8248951130187499E-3</v>
      </c>
      <c r="D343">
        <v>1.9367333763718501E-3</v>
      </c>
    </row>
    <row r="344" spans="1:4" x14ac:dyDescent="0.2">
      <c r="A344" t="s">
        <v>393</v>
      </c>
      <c r="B344" t="s">
        <v>397</v>
      </c>
      <c r="C344">
        <v>1.8673896491419801E-3</v>
      </c>
      <c r="D344">
        <v>1.85675028708215E-3</v>
      </c>
    </row>
    <row r="345" spans="1:4" x14ac:dyDescent="0.2">
      <c r="A345" t="s">
        <v>393</v>
      </c>
      <c r="B345" t="s">
        <v>398</v>
      </c>
      <c r="C345">
        <v>3.0225505982249801E-3</v>
      </c>
      <c r="D345">
        <v>3.3478635945542899E-3</v>
      </c>
    </row>
    <row r="346" spans="1:4" x14ac:dyDescent="0.2">
      <c r="A346" t="s">
        <v>393</v>
      </c>
      <c r="B346" t="s">
        <v>399</v>
      </c>
      <c r="C346">
        <v>2.6862930599655102E-3</v>
      </c>
      <c r="D346">
        <v>2.7251381136559698E-3</v>
      </c>
    </row>
    <row r="347" spans="1:4" x14ac:dyDescent="0.2">
      <c r="A347" t="s">
        <v>393</v>
      </c>
      <c r="B347" t="s">
        <v>400</v>
      </c>
      <c r="C347">
        <v>2.2482376822696398E-3</v>
      </c>
      <c r="D347">
        <v>2.27380496694984E-3</v>
      </c>
    </row>
    <row r="348" spans="1:4" x14ac:dyDescent="0.2">
      <c r="A348" t="s">
        <v>393</v>
      </c>
      <c r="B348" t="s">
        <v>401</v>
      </c>
      <c r="C348">
        <v>1.7112201740275899E-3</v>
      </c>
      <c r="D348">
        <v>1.4168432959888401E-3</v>
      </c>
    </row>
    <row r="349" spans="1:4" x14ac:dyDescent="0.2">
      <c r="A349" t="s">
        <v>393</v>
      </c>
      <c r="B349" t="s">
        <v>402</v>
      </c>
      <c r="C349">
        <v>1.9302684114906701E-3</v>
      </c>
      <c r="D349">
        <v>1.9538726097910698E-3</v>
      </c>
    </row>
    <row r="350" spans="1:4" x14ac:dyDescent="0.2">
      <c r="A350" t="s">
        <v>393</v>
      </c>
      <c r="B350" t="s">
        <v>403</v>
      </c>
      <c r="C350">
        <v>2.0818212977354602E-3</v>
      </c>
      <c r="D350">
        <v>2.1481172552088902E-3</v>
      </c>
    </row>
    <row r="351" spans="1:4" x14ac:dyDescent="0.2">
      <c r="A351" t="s">
        <v>404</v>
      </c>
      <c r="B351" t="s">
        <v>405</v>
      </c>
      <c r="C351">
        <v>1.5131726212443599E-3</v>
      </c>
      <c r="D351">
        <v>1.28544250644149E-3</v>
      </c>
    </row>
    <row r="352" spans="1:4" x14ac:dyDescent="0.2">
      <c r="A352" t="s">
        <v>404</v>
      </c>
      <c r="B352" t="s">
        <v>406</v>
      </c>
      <c r="C352">
        <v>2.85701095460372E-3</v>
      </c>
      <c r="D352">
        <v>2.3880665230779701E-3</v>
      </c>
    </row>
    <row r="353" spans="1:4" x14ac:dyDescent="0.2">
      <c r="A353" t="s">
        <v>407</v>
      </c>
      <c r="B353" t="s">
        <v>408</v>
      </c>
      <c r="C353">
        <v>2.0989451436909802E-3</v>
      </c>
      <c r="D353">
        <v>2.1424041774024899E-3</v>
      </c>
    </row>
    <row r="354" spans="1:4" x14ac:dyDescent="0.2">
      <c r="A354" t="s">
        <v>407</v>
      </c>
      <c r="B354" t="s">
        <v>409</v>
      </c>
      <c r="C354">
        <v>1.9718588085474499E-3</v>
      </c>
      <c r="D354">
        <v>1.8453241314693399E-3</v>
      </c>
    </row>
    <row r="355" spans="1:4" x14ac:dyDescent="0.2">
      <c r="A355" t="s">
        <v>407</v>
      </c>
      <c r="B355" t="s">
        <v>410</v>
      </c>
      <c r="C355">
        <v>2.2101542488645498E-3</v>
      </c>
      <c r="D355">
        <v>2.1652564886281101E-3</v>
      </c>
    </row>
    <row r="356" spans="1:4" x14ac:dyDescent="0.2">
      <c r="A356" t="s">
        <v>407</v>
      </c>
      <c r="B356" t="s">
        <v>411</v>
      </c>
      <c r="C356">
        <v>1.1789630949611701E-2</v>
      </c>
      <c r="D356">
        <v>1.1786079514616901E-2</v>
      </c>
    </row>
    <row r="357" spans="1:4" x14ac:dyDescent="0.2">
      <c r="A357" t="s">
        <v>407</v>
      </c>
      <c r="B357" t="s">
        <v>412</v>
      </c>
      <c r="C357">
        <v>1.6172308083468999E-3</v>
      </c>
      <c r="D357">
        <v>1.6453664082451099E-3</v>
      </c>
    </row>
    <row r="358" spans="1:4" x14ac:dyDescent="0.2">
      <c r="A358" t="s">
        <v>407</v>
      </c>
      <c r="B358" t="s">
        <v>413</v>
      </c>
      <c r="C358">
        <v>2.1900988004814399E-3</v>
      </c>
      <c r="D358">
        <v>2.3080834337882799E-3</v>
      </c>
    </row>
    <row r="359" spans="1:4" x14ac:dyDescent="0.2">
      <c r="A359" t="s">
        <v>407</v>
      </c>
      <c r="B359" t="s">
        <v>414</v>
      </c>
      <c r="C359">
        <v>1.7443582407207199E-3</v>
      </c>
      <c r="D359">
        <v>1.5482440855361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</vt:lpstr>
      <vt:lpstr>Figure 1D</vt:lpstr>
      <vt:lpstr>Figure 2A</vt:lpstr>
      <vt:lpstr>Figure 2B</vt:lpstr>
      <vt:lpstr>Supplemental Figure 1A</vt:lpstr>
      <vt:lpstr>Supplemental 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rshi</dc:creator>
  <cp:lastModifiedBy>debarshi</cp:lastModifiedBy>
  <dcterms:created xsi:type="dcterms:W3CDTF">2024-08-30T21:53:54Z</dcterms:created>
  <dcterms:modified xsi:type="dcterms:W3CDTF">2024-09-02T00:57:02Z</dcterms:modified>
</cp:coreProperties>
</file>